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03160" sheetId="1" state="visible" r:id="rId2"/>
    <sheet name="6311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19">
  <si>
    <t xml:space="preserve">Chose a value for q (cell D41) and the spreadsheet will automatically update</t>
  </si>
  <si>
    <t xml:space="preserve">Kulldorff's spatial scan (1000 trials)</t>
  </si>
  <si>
    <t xml:space="preserve">Length l</t>
  </si>
  <si>
    <t xml:space="preserve">Include s' hot-spot regions</t>
  </si>
  <si>
    <t xml:space="preserve">total</t>
  </si>
  <si>
    <t xml:space="preserve">number of detected cluster  =</t>
  </si>
  <si>
    <t xml:space="preserve">P(l,s') with usual power = </t>
  </si>
  <si>
    <t xml:space="preserve">W(l,s') with q =</t>
  </si>
  <si>
    <t xml:space="preserve">extended power =</t>
  </si>
  <si>
    <t xml:space="preserve">for q =</t>
  </si>
  <si>
    <t xml:space="preserve">Chose q :</t>
  </si>
  <si>
    <t xml:space="preserve">r =</t>
  </si>
  <si>
    <t xml:space="preserve">trials = </t>
  </si>
  <si>
    <t xml:space="preserve">s =</t>
  </si>
  <si>
    <t xml:space="preserve">Wm =</t>
  </si>
  <si>
    <t xml:space="preserve">Wp =</t>
  </si>
  <si>
    <t xml:space="preserve">Chose a value for q (cell D42) and the spreadsheet will automatically update</t>
  </si>
  <si>
    <t xml:space="preserve">Include s* hot-spot regions</t>
  </si>
  <si>
    <t xml:space="preserve">q =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;;0"/>
    <numFmt numFmtId="166" formatCode="0.000;;0"/>
    <numFmt numFmtId="167" formatCode="0.00;;0"/>
    <numFmt numFmtId="168" formatCode="0.0000;;0"/>
    <numFmt numFmtId="169" formatCode="0\.##;;0"/>
    <numFmt numFmtId="170" formatCode="_-* #,##0.00\ _€_-;\-* #,##0.00\ _€_-;_-* \-??\ _€_-;_-@_-"/>
    <numFmt numFmtId="171" formatCode="0.0"/>
    <numFmt numFmtId="172" formatCode="0.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FFFF"/>
      <name val="Calibri"/>
      <family val="2"/>
    </font>
    <font>
      <b val="true"/>
      <u val="single"/>
      <sz val="12"/>
      <color rgb="FF000000"/>
      <name val="Calibri"/>
      <family val="2"/>
    </font>
    <font>
      <sz val="11"/>
      <color rgb="FFFFFFFF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Dashed"/>
      <right/>
      <top style="thin"/>
      <bottom/>
      <diagonal/>
    </border>
    <border diagonalUp="false" diagonalDown="false">
      <left style="mediumDashed"/>
      <right/>
      <top/>
      <bottom style="mediumDashed"/>
      <diagonal/>
    </border>
    <border diagonalUp="false" diagonalDown="false">
      <left/>
      <right style="mediumDashed"/>
      <top/>
      <bottom/>
      <diagonal/>
    </border>
    <border diagonalUp="false" diagonalDown="false">
      <left/>
      <right style="mediumDashed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Dashed"/>
      <right/>
      <top/>
      <bottom/>
      <diagonal/>
    </border>
    <border diagonalUp="false" diagonalDown="false">
      <left style="mediumDashed"/>
      <right style="mediumDashed"/>
      <top/>
      <bottom style="mediumDashed"/>
      <diagonal/>
    </border>
    <border diagonalUp="false" diagonalDown="false">
      <left style="mediumDashed"/>
      <right/>
      <top/>
      <bottom style="thin"/>
      <diagonal/>
    </border>
    <border diagonalUp="false" diagonalDown="false">
      <left/>
      <right style="mediumDashed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0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0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45"/>
  <sheetViews>
    <sheetView showFormulas="false" showGridLines="false" showRowColHeaders="fals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B2" activeCellId="0" sqref="B2"/>
    </sheetView>
  </sheetViews>
  <sheetFormatPr defaultColWidth="11.55078125" defaultRowHeight="14.4" zeroHeight="false" outlineLevelRow="0" outlineLevelCol="0"/>
  <cols>
    <col collapsed="false" customWidth="true" hidden="false" outlineLevel="0" max="1" min="1" style="1" width="2.77"/>
    <col collapsed="false" customWidth="true" hidden="false" outlineLevel="0" max="3" min="2" style="2" width="2.77"/>
    <col collapsed="false" customWidth="true" hidden="false" outlineLevel="0" max="4" min="4" style="2" width="3.76"/>
    <col collapsed="false" customWidth="true" hidden="false" outlineLevel="0" max="9" min="5" style="2" width="6.32"/>
    <col collapsed="false" customWidth="true" hidden="false" outlineLevel="0" max="14" min="10" style="1" width="2.77"/>
    <col collapsed="false" customWidth="true" hidden="false" outlineLevel="0" max="19" min="15" style="1" width="8.55"/>
    <col collapsed="false" customWidth="true" hidden="false" outlineLevel="0" max="25" min="20" style="1" width="2.77"/>
    <col collapsed="false" customWidth="true" hidden="false" outlineLevel="0" max="30" min="26" style="1" width="6.32"/>
    <col collapsed="false" customWidth="true" hidden="false" outlineLevel="0" max="35" min="31" style="1" width="2.77"/>
    <col collapsed="false" customWidth="true" hidden="false" outlineLevel="0" max="40" min="36" style="1" width="7.32"/>
    <col collapsed="false" customWidth="true" hidden="false" outlineLevel="0" max="41" min="41" style="1" width="2.77"/>
    <col collapsed="false" customWidth="false" hidden="false" outlineLevel="0" max="257" min="42" style="1" width="11.55"/>
  </cols>
  <sheetData>
    <row r="1" customFormat="false" ht="14.4" hidden="false" customHeight="false" outlineLevel="0" collapsed="false">
      <c r="B1" s="3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</row>
    <row r="2" customFormat="false" ht="14.4" hidden="false" customHeight="false" outlineLevel="0" collapsed="false">
      <c r="L2" s="2"/>
      <c r="M2" s="2"/>
      <c r="N2" s="2"/>
      <c r="O2" s="2"/>
      <c r="P2" s="2"/>
      <c r="Q2" s="2"/>
      <c r="R2" s="2"/>
      <c r="S2" s="2"/>
    </row>
    <row r="3" customFormat="false" ht="14.4" hidden="false" customHeight="false" outlineLevel="0" collapsed="false">
      <c r="B3" s="4" t="s">
        <v>1</v>
      </c>
      <c r="C3" s="4"/>
      <c r="D3" s="4"/>
      <c r="E3" s="4"/>
      <c r="F3" s="4"/>
      <c r="G3" s="4"/>
      <c r="H3" s="4"/>
      <c r="I3" s="4"/>
      <c r="L3" s="4" t="s">
        <v>1</v>
      </c>
      <c r="M3" s="4"/>
      <c r="N3" s="4"/>
      <c r="O3" s="4"/>
      <c r="P3" s="4"/>
      <c r="Q3" s="4"/>
      <c r="R3" s="4"/>
      <c r="S3" s="4"/>
      <c r="W3" s="4" t="s">
        <v>1</v>
      </c>
      <c r="X3" s="4"/>
      <c r="Y3" s="4"/>
      <c r="Z3" s="4"/>
      <c r="AA3" s="4"/>
      <c r="AB3" s="4"/>
      <c r="AC3" s="4"/>
      <c r="AD3" s="4"/>
      <c r="AG3" s="4" t="s">
        <v>1</v>
      </c>
      <c r="AH3" s="4"/>
      <c r="AI3" s="4"/>
      <c r="AJ3" s="4"/>
      <c r="AK3" s="4"/>
      <c r="AL3" s="4"/>
      <c r="AM3" s="4"/>
      <c r="AN3" s="4"/>
    </row>
    <row r="4" customFormat="false" ht="16.05" hidden="false" customHeight="true" outlineLevel="0" collapsed="false">
      <c r="B4" s="5" t="s">
        <v>2</v>
      </c>
      <c r="C4" s="5"/>
      <c r="D4" s="5"/>
      <c r="E4" s="6" t="s">
        <v>3</v>
      </c>
      <c r="F4" s="6"/>
      <c r="G4" s="6"/>
      <c r="H4" s="6"/>
      <c r="I4" s="6"/>
      <c r="L4" s="5" t="s">
        <v>2</v>
      </c>
      <c r="M4" s="5"/>
      <c r="N4" s="5"/>
      <c r="O4" s="6" t="s">
        <v>3</v>
      </c>
      <c r="P4" s="6"/>
      <c r="Q4" s="6"/>
      <c r="R4" s="6"/>
      <c r="S4" s="6"/>
      <c r="W4" s="5" t="s">
        <v>2</v>
      </c>
      <c r="X4" s="5"/>
      <c r="Y4" s="5"/>
      <c r="Z4" s="6" t="s">
        <v>3</v>
      </c>
      <c r="AA4" s="6"/>
      <c r="AB4" s="6"/>
      <c r="AC4" s="6"/>
      <c r="AD4" s="6"/>
      <c r="AG4" s="5" t="s">
        <v>2</v>
      </c>
      <c r="AH4" s="5"/>
      <c r="AI4" s="5"/>
      <c r="AJ4" s="6" t="s">
        <v>3</v>
      </c>
      <c r="AK4" s="6"/>
      <c r="AL4" s="6"/>
      <c r="AM4" s="6"/>
      <c r="AN4" s="6"/>
    </row>
    <row r="5" customFormat="false" ht="16.05" hidden="false" customHeight="true" outlineLevel="0" collapsed="false">
      <c r="B5" s="5"/>
      <c r="C5" s="5"/>
      <c r="D5" s="5"/>
      <c r="E5" s="6"/>
      <c r="F5" s="6"/>
      <c r="G5" s="6"/>
      <c r="H5" s="6"/>
      <c r="I5" s="6"/>
      <c r="L5" s="5"/>
      <c r="M5" s="5"/>
      <c r="N5" s="5"/>
      <c r="O5" s="6"/>
      <c r="P5" s="6"/>
      <c r="Q5" s="6"/>
      <c r="R5" s="6"/>
      <c r="S5" s="6"/>
      <c r="W5" s="5"/>
      <c r="X5" s="5"/>
      <c r="Y5" s="5"/>
      <c r="Z5" s="6"/>
      <c r="AA5" s="6"/>
      <c r="AB5" s="6"/>
      <c r="AC5" s="6"/>
      <c r="AD5" s="6"/>
      <c r="AG5" s="5"/>
      <c r="AH5" s="5"/>
      <c r="AI5" s="5"/>
      <c r="AJ5" s="6"/>
      <c r="AK5" s="6"/>
      <c r="AL5" s="6"/>
      <c r="AM5" s="6"/>
      <c r="AN5" s="6"/>
    </row>
    <row r="6" customFormat="false" ht="16.05" hidden="false" customHeight="true" outlineLevel="0" collapsed="false">
      <c r="B6" s="7"/>
      <c r="C6" s="7"/>
      <c r="D6" s="7"/>
      <c r="E6" s="4" t="n">
        <v>0</v>
      </c>
      <c r="F6" s="4" t="n">
        <v>1</v>
      </c>
      <c r="G6" s="4" t="n">
        <v>2</v>
      </c>
      <c r="H6" s="8" t="n">
        <v>3</v>
      </c>
      <c r="I6" s="8" t="n">
        <v>4</v>
      </c>
      <c r="J6" s="9"/>
      <c r="L6" s="7"/>
      <c r="M6" s="7"/>
      <c r="N6" s="7"/>
      <c r="O6" s="4" t="n">
        <v>0</v>
      </c>
      <c r="P6" s="4" t="n">
        <v>1</v>
      </c>
      <c r="Q6" s="4" t="n">
        <v>2</v>
      </c>
      <c r="R6" s="4" t="n">
        <v>3</v>
      </c>
      <c r="S6" s="4" t="n">
        <v>4</v>
      </c>
      <c r="T6" s="9"/>
      <c r="U6" s="9"/>
      <c r="V6" s="9"/>
      <c r="W6" s="4"/>
      <c r="X6" s="4"/>
      <c r="Y6" s="4"/>
      <c r="Z6" s="4" t="n">
        <v>0</v>
      </c>
      <c r="AA6" s="4" t="n">
        <v>1</v>
      </c>
      <c r="AB6" s="8" t="n">
        <v>2</v>
      </c>
      <c r="AC6" s="4" t="n">
        <v>3</v>
      </c>
      <c r="AD6" s="4" t="n">
        <v>4</v>
      </c>
      <c r="AG6" s="7"/>
      <c r="AH6" s="7"/>
      <c r="AI6" s="7"/>
      <c r="AJ6" s="4" t="n">
        <v>0</v>
      </c>
      <c r="AK6" s="4" t="n">
        <v>1</v>
      </c>
      <c r="AL6" s="4" t="n">
        <v>2</v>
      </c>
      <c r="AM6" s="4" t="n">
        <v>3</v>
      </c>
      <c r="AN6" s="4" t="n">
        <v>4</v>
      </c>
    </row>
    <row r="7" customFormat="false" ht="16.05" hidden="false" customHeight="true" outlineLevel="0" collapsed="false">
      <c r="C7" s="2" t="n">
        <v>1</v>
      </c>
      <c r="E7" s="10" t="n">
        <v>0</v>
      </c>
      <c r="F7" s="11" t="n">
        <v>13</v>
      </c>
      <c r="G7" s="12"/>
      <c r="H7" s="13"/>
      <c r="I7" s="14"/>
      <c r="L7" s="2"/>
      <c r="M7" s="2" t="n">
        <v>1</v>
      </c>
      <c r="N7" s="2"/>
      <c r="O7" s="15" t="n">
        <f aca="false">E7/$K$41</f>
        <v>0</v>
      </c>
      <c r="P7" s="16" t="n">
        <f aca="false">F7/$K$41</f>
        <v>0.013</v>
      </c>
      <c r="Q7" s="17"/>
      <c r="R7" s="18"/>
      <c r="S7" s="19"/>
      <c r="W7" s="2"/>
      <c r="X7" s="2" t="n">
        <v>1</v>
      </c>
      <c r="Y7" s="2"/>
      <c r="Z7" s="20" t="n">
        <f aca="false">SQRT((1-MIN($D$43*($D$42-Z$6),1))*(1-MIN($D$44*($X7-Z$6),1)))</f>
        <v>0</v>
      </c>
      <c r="AA7" s="21" t="n">
        <f aca="false">SQRT((1-MIN($D$43*($D$42-AA$6),1))*(1-MIN($D$44*($X7-AA$6),1)))</f>
        <v>0.5</v>
      </c>
      <c r="AB7" s="12"/>
      <c r="AC7" s="13"/>
      <c r="AD7" s="22"/>
      <c r="AG7" s="2"/>
      <c r="AH7" s="2" t="n">
        <v>1</v>
      </c>
      <c r="AI7" s="2"/>
      <c r="AJ7" s="23" t="n">
        <f aca="false">O7*Z7</f>
        <v>0</v>
      </c>
      <c r="AK7" s="24" t="n">
        <f aca="false">P7*AA7</f>
        <v>0.0065</v>
      </c>
      <c r="AL7" s="17"/>
      <c r="AM7" s="18"/>
      <c r="AN7" s="19"/>
      <c r="AO7" s="25"/>
    </row>
    <row r="8" customFormat="false" ht="16.05" hidden="false" customHeight="true" outlineLevel="0" collapsed="false">
      <c r="C8" s="2" t="n">
        <v>2</v>
      </c>
      <c r="E8" s="26" t="n">
        <v>0</v>
      </c>
      <c r="F8" s="11" t="n">
        <v>0</v>
      </c>
      <c r="G8" s="11" t="n">
        <v>3</v>
      </c>
      <c r="H8" s="12"/>
      <c r="I8" s="14"/>
      <c r="L8" s="2"/>
      <c r="M8" s="2" t="n">
        <v>2</v>
      </c>
      <c r="N8" s="2"/>
      <c r="O8" s="27" t="n">
        <f aca="false">E8/$K$41</f>
        <v>0</v>
      </c>
      <c r="P8" s="16" t="n">
        <f aca="false">F8/$K$41</f>
        <v>0</v>
      </c>
      <c r="Q8" s="16" t="n">
        <f aca="false">G8/$K$41</f>
        <v>0.003</v>
      </c>
      <c r="R8" s="17"/>
      <c r="S8" s="28"/>
      <c r="W8" s="2"/>
      <c r="X8" s="2" t="n">
        <v>2</v>
      </c>
      <c r="Y8" s="2"/>
      <c r="Z8" s="29" t="n">
        <f aca="false">SQRT((1-MIN($D$43*($D$42-Z$6),1))*(1-MIN($D$44*($X8-Z$6),1)))</f>
        <v>0</v>
      </c>
      <c r="AA8" s="30" t="n">
        <f aca="false">SQRT((1-MIN($D$43*($D$42-AA$6),1))*(1-MIN($D$44*($X8-AA$6),1)))</f>
        <v>0.433012701892219</v>
      </c>
      <c r="AB8" s="31" t="n">
        <f aca="false">SQRT((1-MIN($D$43*($D$42-AB$6),1))*(1-MIN($D$44*($X8-AB$6),1)))</f>
        <v>0.707106781186548</v>
      </c>
      <c r="AC8" s="12"/>
      <c r="AD8" s="14"/>
      <c r="AG8" s="2"/>
      <c r="AH8" s="2" t="n">
        <v>2</v>
      </c>
      <c r="AI8" s="2"/>
      <c r="AJ8" s="32" t="n">
        <f aca="false">O8*Z8</f>
        <v>0</v>
      </c>
      <c r="AK8" s="33" t="n">
        <f aca="false">P8*AA8</f>
        <v>0</v>
      </c>
      <c r="AL8" s="16" t="n">
        <f aca="false">Q8*AB8</f>
        <v>0.00212132034355964</v>
      </c>
      <c r="AM8" s="17"/>
      <c r="AN8" s="28"/>
      <c r="AO8" s="25"/>
    </row>
    <row r="9" customFormat="false" ht="16.05" hidden="false" customHeight="true" outlineLevel="0" collapsed="false">
      <c r="C9" s="2" t="n">
        <v>3</v>
      </c>
      <c r="E9" s="26" t="n">
        <v>0</v>
      </c>
      <c r="F9" s="11" t="n">
        <v>0</v>
      </c>
      <c r="G9" s="11" t="n">
        <v>1</v>
      </c>
      <c r="H9" s="11" t="n">
        <v>214</v>
      </c>
      <c r="I9" s="34"/>
      <c r="L9" s="2"/>
      <c r="M9" s="2" t="n">
        <v>3</v>
      </c>
      <c r="N9" s="2"/>
      <c r="O9" s="27" t="n">
        <f aca="false">E9/$K$41</f>
        <v>0</v>
      </c>
      <c r="P9" s="16" t="n">
        <f aca="false">F9/$K$41</f>
        <v>0</v>
      </c>
      <c r="Q9" s="16" t="n">
        <f aca="false">G9/$K$41</f>
        <v>0.001</v>
      </c>
      <c r="R9" s="16" t="n">
        <f aca="false">H9/$K$41</f>
        <v>0.214</v>
      </c>
      <c r="S9" s="35"/>
      <c r="W9" s="2"/>
      <c r="X9" s="2" t="n">
        <v>3</v>
      </c>
      <c r="Y9" s="2"/>
      <c r="Z9" s="29" t="n">
        <f aca="false">SQRT((1-MIN($D$43*($D$42-Z$6),1))*(1-MIN($D$44*($X9-Z$6),1)))</f>
        <v>0</v>
      </c>
      <c r="AA9" s="30" t="n">
        <f aca="false">SQRT((1-MIN($D$43*($D$42-AA$6),1))*(1-MIN($D$44*($X9-AA$6),1)))</f>
        <v>0.353553390593274</v>
      </c>
      <c r="AB9" s="31" t="n">
        <f aca="false">SQRT((1-MIN($D$43*($D$42-AB$6),1))*(1-MIN($D$44*($X9-AB$6),1)))</f>
        <v>0.612372435695795</v>
      </c>
      <c r="AC9" s="31" t="n">
        <f aca="false">SQRT((1-MIN($D$43*($D$42-AC$6),1))*(1-MIN($D$44*($X9-AC$6),1)))</f>
        <v>0.866025403784439</v>
      </c>
      <c r="AD9" s="34"/>
      <c r="AG9" s="2"/>
      <c r="AH9" s="2" t="n">
        <v>3</v>
      </c>
      <c r="AI9" s="2"/>
      <c r="AJ9" s="32" t="n">
        <f aca="false">O9*Z9</f>
        <v>0</v>
      </c>
      <c r="AK9" s="33" t="n">
        <f aca="false">P9*AA9</f>
        <v>0</v>
      </c>
      <c r="AL9" s="16" t="n">
        <f aca="false">Q9*AB9</f>
        <v>0.000612372435695795</v>
      </c>
      <c r="AM9" s="36" t="n">
        <f aca="false">R9*AC9</f>
        <v>0.18532943640987</v>
      </c>
      <c r="AN9" s="35"/>
      <c r="AO9" s="25"/>
    </row>
    <row r="10" customFormat="false" ht="16.05" hidden="false" customHeight="true" outlineLevel="0" collapsed="false">
      <c r="C10" s="2" t="n">
        <v>4</v>
      </c>
      <c r="E10" s="26" t="n">
        <v>0</v>
      </c>
      <c r="F10" s="11" t="n">
        <v>0</v>
      </c>
      <c r="G10" s="11" t="n">
        <v>1</v>
      </c>
      <c r="H10" s="11" t="n">
        <v>0</v>
      </c>
      <c r="I10" s="37" t="n">
        <v>613</v>
      </c>
      <c r="L10" s="2"/>
      <c r="M10" s="2" t="n">
        <v>4</v>
      </c>
      <c r="N10" s="2"/>
      <c r="O10" s="27" t="n">
        <f aca="false">E10/$K$41</f>
        <v>0</v>
      </c>
      <c r="P10" s="16" t="n">
        <f aca="false">F10/$K$41</f>
        <v>0</v>
      </c>
      <c r="Q10" s="16" t="n">
        <f aca="false">G10/$K$41</f>
        <v>0.001</v>
      </c>
      <c r="R10" s="16" t="n">
        <f aca="false">H10/$K$41</f>
        <v>0</v>
      </c>
      <c r="S10" s="38" t="n">
        <f aca="false">I10/$K$41</f>
        <v>0.613</v>
      </c>
      <c r="W10" s="2"/>
      <c r="X10" s="2" t="n">
        <v>4</v>
      </c>
      <c r="Y10" s="2"/>
      <c r="Z10" s="29" t="n">
        <f aca="false">SQRT((1-MIN($D$43*($D$42-Z$6),1))*(1-MIN($D$44*($X10-Z$6),1)))</f>
        <v>0</v>
      </c>
      <c r="AA10" s="30" t="n">
        <f aca="false">SQRT((1-MIN($D$43*($D$42-AA$6),1))*(1-MIN($D$44*($X10-AA$6),1)))</f>
        <v>0.25</v>
      </c>
      <c r="AB10" s="30" t="n">
        <f aca="false">SQRT((1-MIN($D$43*($D$42-AB$6),1))*(1-MIN($D$44*($X10-AB$6),1)))</f>
        <v>0.5</v>
      </c>
      <c r="AC10" s="31" t="n">
        <f aca="false">SQRT((1-MIN($D$43*($D$42-AC$6),1))*(1-MIN($D$44*($X10-AC$6),1)))</f>
        <v>0.75</v>
      </c>
      <c r="AD10" s="39" t="n">
        <f aca="false">SQRT((1-MIN($D$43*($D$42-AD$6),1))*(1-MIN($D$44*($X10-AD$6),1)))</f>
        <v>1</v>
      </c>
      <c r="AG10" s="2"/>
      <c r="AH10" s="2" t="n">
        <v>4</v>
      </c>
      <c r="AI10" s="2"/>
      <c r="AJ10" s="32" t="n">
        <f aca="false">O10*Z10</f>
        <v>0</v>
      </c>
      <c r="AK10" s="33" t="n">
        <f aca="false">P10*AA10</f>
        <v>0</v>
      </c>
      <c r="AL10" s="33" t="n">
        <f aca="false">Q10*AB10</f>
        <v>0.0005</v>
      </c>
      <c r="AM10" s="16" t="n">
        <f aca="false">R10*AC10</f>
        <v>0</v>
      </c>
      <c r="AN10" s="38" t="n">
        <f aca="false">S10*AD10</f>
        <v>0.613</v>
      </c>
      <c r="AO10" s="25"/>
    </row>
    <row r="11" customFormat="false" ht="16.05" hidden="false" customHeight="true" outlineLevel="0" collapsed="false">
      <c r="C11" s="2" t="n">
        <v>5</v>
      </c>
      <c r="E11" s="26" t="n">
        <v>0</v>
      </c>
      <c r="F11" s="11" t="n">
        <v>0</v>
      </c>
      <c r="G11" s="11" t="n">
        <v>0</v>
      </c>
      <c r="H11" s="11" t="n">
        <v>0</v>
      </c>
      <c r="I11" s="37" t="n">
        <v>86</v>
      </c>
      <c r="L11" s="2"/>
      <c r="M11" s="2" t="n">
        <v>5</v>
      </c>
      <c r="N11" s="2"/>
      <c r="O11" s="27" t="n">
        <f aca="false">E11/$K$41</f>
        <v>0</v>
      </c>
      <c r="P11" s="16" t="n">
        <f aca="false">F11/$K$41</f>
        <v>0</v>
      </c>
      <c r="Q11" s="16" t="n">
        <f aca="false">G11/$K$41</f>
        <v>0</v>
      </c>
      <c r="R11" s="16" t="n">
        <f aca="false">H11/$K$41</f>
        <v>0</v>
      </c>
      <c r="S11" s="38" t="n">
        <f aca="false">I11/$K$41</f>
        <v>0.086</v>
      </c>
      <c r="W11" s="2"/>
      <c r="X11" s="2" t="n">
        <v>5</v>
      </c>
      <c r="Y11" s="2"/>
      <c r="Z11" s="29" t="n">
        <f aca="false">SQRT((1-MIN($D$43*($D$42-Z$6),1))*(1-MIN($D$44*($X11-Z$6),1)))</f>
        <v>0</v>
      </c>
      <c r="AA11" s="30" t="n">
        <f aca="false">SQRT((1-MIN($D$43*($D$42-AA$6),1))*(1-MIN($D$44*($X11-AA$6),1)))</f>
        <v>0</v>
      </c>
      <c r="AB11" s="30" t="n">
        <f aca="false">SQRT((1-MIN($D$43*($D$42-AB$6),1))*(1-MIN($D$44*($X11-AB$6),1)))</f>
        <v>0.353553390593274</v>
      </c>
      <c r="AC11" s="31" t="n">
        <f aca="false">SQRT((1-MIN($D$43*($D$42-AC$6),1))*(1-MIN($D$44*($X11-AC$6),1)))</f>
        <v>0.612372435695795</v>
      </c>
      <c r="AD11" s="39" t="n">
        <f aca="false">SQRT((1-MIN($D$43*($D$42-AD$6),1))*(1-MIN($D$44*($X11-AD$6),1)))</f>
        <v>0.866025403784439</v>
      </c>
      <c r="AG11" s="2"/>
      <c r="AH11" s="2" t="n">
        <v>5</v>
      </c>
      <c r="AI11" s="2"/>
      <c r="AJ11" s="32" t="n">
        <f aca="false">O11*Z11</f>
        <v>0</v>
      </c>
      <c r="AK11" s="33" t="n">
        <f aca="false">P11*AA11</f>
        <v>0</v>
      </c>
      <c r="AL11" s="33" t="n">
        <f aca="false">Q11*AB11</f>
        <v>0</v>
      </c>
      <c r="AM11" s="16" t="n">
        <f aca="false">R11*AC11</f>
        <v>0</v>
      </c>
      <c r="AN11" s="38" t="n">
        <f aca="false">S11*AD11</f>
        <v>0.0744781847254617</v>
      </c>
      <c r="AO11" s="25"/>
    </row>
    <row r="12" customFormat="false" ht="16.05" hidden="false" customHeight="true" outlineLevel="0" collapsed="false">
      <c r="C12" s="2" t="n">
        <v>6</v>
      </c>
      <c r="E12" s="26" t="n">
        <v>0</v>
      </c>
      <c r="F12" s="11" t="n">
        <v>0</v>
      </c>
      <c r="G12" s="11" t="n">
        <v>1</v>
      </c>
      <c r="H12" s="11" t="n">
        <v>1</v>
      </c>
      <c r="I12" s="37" t="n">
        <v>34</v>
      </c>
      <c r="L12" s="2"/>
      <c r="M12" s="2" t="n">
        <v>6</v>
      </c>
      <c r="N12" s="2"/>
      <c r="O12" s="27" t="n">
        <f aca="false">E12/$K$41</f>
        <v>0</v>
      </c>
      <c r="P12" s="16" t="n">
        <f aca="false">F12/$K$41</f>
        <v>0</v>
      </c>
      <c r="Q12" s="16" t="n">
        <f aca="false">G12/$K$41</f>
        <v>0.001</v>
      </c>
      <c r="R12" s="16" t="n">
        <f aca="false">H12/$K$41</f>
        <v>0.001</v>
      </c>
      <c r="S12" s="38" t="n">
        <f aca="false">I12/$K$41</f>
        <v>0.034</v>
      </c>
      <c r="W12" s="2"/>
      <c r="X12" s="2" t="n">
        <v>6</v>
      </c>
      <c r="Y12" s="2"/>
      <c r="Z12" s="29" t="n">
        <f aca="false">SQRT((1-MIN($D$43*($D$42-Z$6),1))*(1-MIN($D$44*($X12-Z$6),1)))</f>
        <v>0</v>
      </c>
      <c r="AA12" s="30" t="n">
        <f aca="false">SQRT((1-MIN($D$43*($D$42-AA$6),1))*(1-MIN($D$44*($X12-AA$6),1)))</f>
        <v>0</v>
      </c>
      <c r="AB12" s="30" t="n">
        <f aca="false">SQRT((1-MIN($D$43*($D$42-AB$6),1))*(1-MIN($D$44*($X12-AB$6),1)))</f>
        <v>0</v>
      </c>
      <c r="AC12" s="31" t="n">
        <f aca="false">SQRT((1-MIN($D$43*($D$42-AC$6),1))*(1-MIN($D$44*($X12-AC$6),1)))</f>
        <v>0.433012701892219</v>
      </c>
      <c r="AD12" s="39" t="n">
        <f aca="false">SQRT((1-MIN($D$43*($D$42-AD$6),1))*(1-MIN($D$44*($X12-AD$6),1)))</f>
        <v>0.707106781186548</v>
      </c>
      <c r="AG12" s="2"/>
      <c r="AH12" s="2" t="n">
        <v>6</v>
      </c>
      <c r="AI12" s="2"/>
      <c r="AJ12" s="32" t="n">
        <f aca="false">O12*Z12</f>
        <v>0</v>
      </c>
      <c r="AK12" s="33" t="n">
        <f aca="false">P12*AA12</f>
        <v>0</v>
      </c>
      <c r="AL12" s="33" t="n">
        <f aca="false">Q12*AB12</f>
        <v>0</v>
      </c>
      <c r="AM12" s="16" t="n">
        <f aca="false">R12*AC12</f>
        <v>0.000433012701892219</v>
      </c>
      <c r="AN12" s="38" t="n">
        <f aca="false">S12*AD12</f>
        <v>0.0240416305603426</v>
      </c>
      <c r="AO12" s="25"/>
    </row>
    <row r="13" customFormat="false" ht="16.05" hidden="false" customHeight="true" outlineLevel="0" collapsed="false">
      <c r="C13" s="2" t="n">
        <v>7</v>
      </c>
      <c r="E13" s="26" t="n">
        <v>0</v>
      </c>
      <c r="F13" s="11" t="n">
        <v>0</v>
      </c>
      <c r="G13" s="11" t="n">
        <v>0</v>
      </c>
      <c r="H13" s="11" t="n">
        <v>4</v>
      </c>
      <c r="I13" s="37" t="n">
        <v>5</v>
      </c>
      <c r="L13" s="2"/>
      <c r="M13" s="2" t="n">
        <v>7</v>
      </c>
      <c r="N13" s="2"/>
      <c r="O13" s="27" t="n">
        <f aca="false">E13/$K$41</f>
        <v>0</v>
      </c>
      <c r="P13" s="16" t="n">
        <f aca="false">F13/$K$41</f>
        <v>0</v>
      </c>
      <c r="Q13" s="16" t="n">
        <f aca="false">G13/$K$41</f>
        <v>0</v>
      </c>
      <c r="R13" s="16" t="n">
        <f aca="false">H13/$K$41</f>
        <v>0.004</v>
      </c>
      <c r="S13" s="38" t="n">
        <f aca="false">I13/$K$41</f>
        <v>0.005</v>
      </c>
      <c r="W13" s="2"/>
      <c r="X13" s="2" t="n">
        <v>7</v>
      </c>
      <c r="Y13" s="2"/>
      <c r="Z13" s="29" t="n">
        <f aca="false">SQRT((1-MIN($D$43*($D$42-Z$6),1))*(1-MIN($D$44*($X13-Z$6),1)))</f>
        <v>0</v>
      </c>
      <c r="AA13" s="30" t="n">
        <f aca="false">SQRT((1-MIN($D$43*($D$42-AA$6),1))*(1-MIN($D$44*($X13-AA$6),1)))</f>
        <v>0</v>
      </c>
      <c r="AB13" s="30" t="n">
        <f aca="false">SQRT((1-MIN($D$43*($D$42-AB$6),1))*(1-MIN($D$44*($X13-AB$6),1)))</f>
        <v>0</v>
      </c>
      <c r="AC13" s="31" t="n">
        <f aca="false">SQRT((1-MIN($D$43*($D$42-AC$6),1))*(1-MIN($D$44*($X13-AC$6),1)))</f>
        <v>0</v>
      </c>
      <c r="AD13" s="39" t="n">
        <f aca="false">SQRT((1-MIN($D$43*($D$42-AD$6),1))*(1-MIN($D$44*($X13-AD$6),1)))</f>
        <v>0.5</v>
      </c>
      <c r="AG13" s="2"/>
      <c r="AH13" s="2" t="n">
        <v>7</v>
      </c>
      <c r="AI13" s="2"/>
      <c r="AJ13" s="32" t="n">
        <f aca="false">O13*Z13</f>
        <v>0</v>
      </c>
      <c r="AK13" s="33" t="n">
        <f aca="false">P13*AA13</f>
        <v>0</v>
      </c>
      <c r="AL13" s="33" t="n">
        <f aca="false">Q13*AB13</f>
        <v>0</v>
      </c>
      <c r="AM13" s="16" t="n">
        <f aca="false">R13*AC13</f>
        <v>0</v>
      </c>
      <c r="AN13" s="38" t="n">
        <f aca="false">S13*AD13</f>
        <v>0.0025</v>
      </c>
      <c r="AO13" s="25"/>
    </row>
    <row r="14" customFormat="false" ht="16.05" hidden="false" customHeight="true" outlineLevel="0" collapsed="false">
      <c r="C14" s="2" t="n">
        <v>8</v>
      </c>
      <c r="E14" s="26" t="n">
        <v>0</v>
      </c>
      <c r="F14" s="11" t="n">
        <v>0</v>
      </c>
      <c r="G14" s="11" t="n">
        <v>0</v>
      </c>
      <c r="H14" s="11" t="n">
        <v>2</v>
      </c>
      <c r="I14" s="37" t="n">
        <v>1</v>
      </c>
      <c r="L14" s="2"/>
      <c r="M14" s="2" t="n">
        <v>8</v>
      </c>
      <c r="N14" s="2"/>
      <c r="O14" s="27" t="n">
        <f aca="false">E14/$K$41</f>
        <v>0</v>
      </c>
      <c r="P14" s="16" t="n">
        <f aca="false">F14/$K$41</f>
        <v>0</v>
      </c>
      <c r="Q14" s="16" t="n">
        <f aca="false">G14/$K$41</f>
        <v>0</v>
      </c>
      <c r="R14" s="16" t="n">
        <f aca="false">H14/$K$41</f>
        <v>0.002</v>
      </c>
      <c r="S14" s="38" t="n">
        <f aca="false">I14/$K$41</f>
        <v>0.001</v>
      </c>
      <c r="W14" s="2"/>
      <c r="X14" s="2" t="n">
        <v>8</v>
      </c>
      <c r="Y14" s="2"/>
      <c r="Z14" s="29" t="n">
        <f aca="false">SQRT((1-MIN($D$43*($D$42-Z$6),1))*(1-MIN($D$44*($X14-Z$6),1)))</f>
        <v>0</v>
      </c>
      <c r="AA14" s="30" t="n">
        <f aca="false">SQRT((1-MIN($D$43*($D$42-AA$6),1))*(1-MIN($D$44*($X14-AA$6),1)))</f>
        <v>0</v>
      </c>
      <c r="AB14" s="30" t="n">
        <f aca="false">SQRT((1-MIN($D$43*($D$42-AB$6),1))*(1-MIN($D$44*($X14-AB$6),1)))</f>
        <v>0</v>
      </c>
      <c r="AC14" s="31" t="n">
        <f aca="false">SQRT((1-MIN($D$43*($D$42-AC$6),1))*(1-MIN($D$44*($X14-AC$6),1)))</f>
        <v>0</v>
      </c>
      <c r="AD14" s="39" t="n">
        <f aca="false">SQRT((1-MIN($D$43*($D$42-AD$6),1))*(1-MIN($D$44*($X14-AD$6),1)))</f>
        <v>0</v>
      </c>
      <c r="AG14" s="2"/>
      <c r="AH14" s="2" t="n">
        <v>8</v>
      </c>
      <c r="AI14" s="2"/>
      <c r="AJ14" s="32" t="n">
        <f aca="false">O14*Z14</f>
        <v>0</v>
      </c>
      <c r="AK14" s="33" t="n">
        <f aca="false">P14*AA14</f>
        <v>0</v>
      </c>
      <c r="AL14" s="33" t="n">
        <f aca="false">Q14*AB14</f>
        <v>0</v>
      </c>
      <c r="AM14" s="16" t="n">
        <f aca="false">R14*AC14</f>
        <v>0</v>
      </c>
      <c r="AN14" s="38" t="n">
        <f aca="false">S14*AD14</f>
        <v>0</v>
      </c>
      <c r="AO14" s="25"/>
    </row>
    <row r="15" customFormat="false" ht="16.05" hidden="false" customHeight="true" outlineLevel="0" collapsed="false">
      <c r="C15" s="2" t="n">
        <v>9</v>
      </c>
      <c r="E15" s="26" t="n">
        <v>0</v>
      </c>
      <c r="F15" s="11" t="n">
        <v>0</v>
      </c>
      <c r="G15" s="11" t="n">
        <v>0</v>
      </c>
      <c r="H15" s="11" t="n">
        <v>0</v>
      </c>
      <c r="I15" s="37" t="n">
        <v>4</v>
      </c>
      <c r="L15" s="2"/>
      <c r="M15" s="2" t="n">
        <v>9</v>
      </c>
      <c r="N15" s="2"/>
      <c r="O15" s="27" t="n">
        <f aca="false">E15/$K$41</f>
        <v>0</v>
      </c>
      <c r="P15" s="16" t="n">
        <f aca="false">F15/$K$41</f>
        <v>0</v>
      </c>
      <c r="Q15" s="16" t="n">
        <f aca="false">G15/$K$41</f>
        <v>0</v>
      </c>
      <c r="R15" s="16" t="n">
        <f aca="false">H15/$K$41</f>
        <v>0</v>
      </c>
      <c r="S15" s="38" t="n">
        <f aca="false">I15/$K$41</f>
        <v>0.004</v>
      </c>
      <c r="W15" s="2"/>
      <c r="X15" s="2" t="n">
        <v>9</v>
      </c>
      <c r="Y15" s="2"/>
      <c r="Z15" s="29" t="n">
        <f aca="false">SQRT((1-MIN($D$43*($D$42-Z$6),1))*(1-MIN($D$44*($X15-Z$6),1)))</f>
        <v>0</v>
      </c>
      <c r="AA15" s="30" t="n">
        <f aca="false">SQRT((1-MIN($D$43*($D$42-AA$6),1))*(1-MIN($D$44*($X15-AA$6),1)))</f>
        <v>0</v>
      </c>
      <c r="AB15" s="30" t="n">
        <f aca="false">SQRT((1-MIN($D$43*($D$42-AB$6),1))*(1-MIN($D$44*($X15-AB$6),1)))</f>
        <v>0</v>
      </c>
      <c r="AC15" s="31" t="n">
        <f aca="false">SQRT((1-MIN($D$43*($D$42-AC$6),1))*(1-MIN($D$44*($X15-AC$6),1)))</f>
        <v>0</v>
      </c>
      <c r="AD15" s="39" t="n">
        <f aca="false">SQRT((1-MIN($D$43*($D$42-AD$6),1))*(1-MIN($D$44*($X15-AD$6),1)))</f>
        <v>0</v>
      </c>
      <c r="AG15" s="2"/>
      <c r="AH15" s="2" t="n">
        <v>9</v>
      </c>
      <c r="AI15" s="2"/>
      <c r="AJ15" s="32" t="n">
        <f aca="false">O15*Z15</f>
        <v>0</v>
      </c>
      <c r="AK15" s="33" t="n">
        <f aca="false">P15*AA15</f>
        <v>0</v>
      </c>
      <c r="AL15" s="33" t="n">
        <f aca="false">Q15*AB15</f>
        <v>0</v>
      </c>
      <c r="AM15" s="16" t="n">
        <f aca="false">R15*AC15</f>
        <v>0</v>
      </c>
      <c r="AN15" s="38" t="n">
        <f aca="false">S15*AD15</f>
        <v>0</v>
      </c>
      <c r="AO15" s="25"/>
    </row>
    <row r="16" customFormat="false" ht="16.05" hidden="false" customHeight="true" outlineLevel="0" collapsed="false">
      <c r="B16" s="40"/>
      <c r="C16" s="40" t="n">
        <v>10</v>
      </c>
      <c r="D16" s="40"/>
      <c r="E16" s="26" t="n">
        <v>0</v>
      </c>
      <c r="F16" s="41" t="n">
        <v>0</v>
      </c>
      <c r="G16" s="41" t="n">
        <v>0</v>
      </c>
      <c r="H16" s="41" t="n">
        <v>0</v>
      </c>
      <c r="I16" s="37" t="n">
        <v>3</v>
      </c>
      <c r="J16" s="42"/>
      <c r="K16" s="42"/>
      <c r="L16" s="40"/>
      <c r="M16" s="40" t="n">
        <v>10</v>
      </c>
      <c r="N16" s="40"/>
      <c r="O16" s="27" t="n">
        <f aca="false">E16/$K$41</f>
        <v>0</v>
      </c>
      <c r="P16" s="33" t="n">
        <f aca="false">F16/$K$41</f>
        <v>0</v>
      </c>
      <c r="Q16" s="33" t="n">
        <f aca="false">G16/$K$41</f>
        <v>0</v>
      </c>
      <c r="R16" s="33" t="n">
        <f aca="false">H16/$K$41</f>
        <v>0</v>
      </c>
      <c r="S16" s="38" t="n">
        <f aca="false">I16/$K$41</f>
        <v>0.003</v>
      </c>
      <c r="T16" s="42"/>
      <c r="U16" s="42"/>
      <c r="V16" s="42"/>
      <c r="W16" s="40"/>
      <c r="X16" s="40" t="n">
        <v>10</v>
      </c>
      <c r="Y16" s="40"/>
      <c r="Z16" s="29" t="n">
        <f aca="false">SQRT((1-MIN($D$43*($D$42-Z$6),1))*(1-MIN($D$44*($X16-Z$6),1)))</f>
        <v>0</v>
      </c>
      <c r="AA16" s="30" t="n">
        <f aca="false">SQRT((1-MIN($D$43*($D$42-AA$6),1))*(1-MIN($D$44*($X16-AA$6),1)))</f>
        <v>0</v>
      </c>
      <c r="AB16" s="30" t="n">
        <f aca="false">SQRT((1-MIN($D$43*($D$42-AB$6),1))*(1-MIN($D$44*($X16-AB$6),1)))</f>
        <v>0</v>
      </c>
      <c r="AC16" s="30" t="n">
        <f aca="false">SQRT((1-MIN($D$43*($D$42-AC$6),1))*(1-MIN($D$44*($X16-AC$6),1)))</f>
        <v>0</v>
      </c>
      <c r="AD16" s="39" t="n">
        <f aca="false">SQRT((1-MIN($D$43*($D$42-AD$6),1))*(1-MIN($D$44*($X16-AD$6),1)))</f>
        <v>0</v>
      </c>
      <c r="AE16" s="42"/>
      <c r="AF16" s="42"/>
      <c r="AG16" s="40"/>
      <c r="AH16" s="40" t="n">
        <v>10</v>
      </c>
      <c r="AI16" s="40"/>
      <c r="AJ16" s="32" t="n">
        <f aca="false">O16*Z16</f>
        <v>0</v>
      </c>
      <c r="AK16" s="33" t="n">
        <f aca="false">P16*AA16</f>
        <v>0</v>
      </c>
      <c r="AL16" s="33" t="n">
        <f aca="false">Q16*AB16</f>
        <v>0</v>
      </c>
      <c r="AM16" s="33" t="n">
        <f aca="false">R16*AC16</f>
        <v>0</v>
      </c>
      <c r="AN16" s="38" t="n">
        <f aca="false">S16*AD16</f>
        <v>0</v>
      </c>
      <c r="AO16" s="25"/>
    </row>
    <row r="17" customFormat="false" ht="16.05" hidden="false" customHeight="true" outlineLevel="0" collapsed="false">
      <c r="B17" s="40"/>
      <c r="C17" s="40" t="n">
        <v>11</v>
      </c>
      <c r="D17" s="40"/>
      <c r="E17" s="26" t="n">
        <v>0</v>
      </c>
      <c r="F17" s="11" t="n">
        <v>0</v>
      </c>
      <c r="G17" s="11" t="n">
        <v>0</v>
      </c>
      <c r="H17" s="11" t="n">
        <v>0</v>
      </c>
      <c r="I17" s="37" t="n">
        <v>1</v>
      </c>
      <c r="J17" s="42"/>
      <c r="K17" s="42"/>
      <c r="L17" s="40"/>
      <c r="M17" s="40" t="n">
        <v>11</v>
      </c>
      <c r="N17" s="40"/>
      <c r="O17" s="27" t="n">
        <f aca="false">E17/$K$41</f>
        <v>0</v>
      </c>
      <c r="P17" s="33" t="n">
        <f aca="false">F17/$K$41</f>
        <v>0</v>
      </c>
      <c r="Q17" s="33" t="n">
        <f aca="false">G17/$K$41</f>
        <v>0</v>
      </c>
      <c r="R17" s="33" t="n">
        <f aca="false">H17/$K$41</f>
        <v>0</v>
      </c>
      <c r="S17" s="38" t="n">
        <f aca="false">I17/$K$41</f>
        <v>0.001</v>
      </c>
      <c r="T17" s="42"/>
      <c r="U17" s="42"/>
      <c r="V17" s="42"/>
      <c r="W17" s="40"/>
      <c r="X17" s="40" t="n">
        <v>11</v>
      </c>
      <c r="Y17" s="40"/>
      <c r="Z17" s="29" t="n">
        <f aca="false">SQRT((1-MIN($D$43*($D$42-Z$6),1))*(1-MIN($D$44*($X17-Z$6),1)))</f>
        <v>0</v>
      </c>
      <c r="AA17" s="30" t="n">
        <f aca="false">SQRT((1-MIN($D$43*($D$42-AA$6),1))*(1-MIN($D$44*($X17-AA$6),1)))</f>
        <v>0</v>
      </c>
      <c r="AB17" s="30" t="n">
        <f aca="false">SQRT((1-MIN($D$43*($D$42-AB$6),1))*(1-MIN($D$44*($X17-AB$6),1)))</f>
        <v>0</v>
      </c>
      <c r="AC17" s="30" t="n">
        <f aca="false">SQRT((1-MIN($D$43*($D$42-AC$6),1))*(1-MIN($D$44*($X17-AC$6),1)))</f>
        <v>0</v>
      </c>
      <c r="AD17" s="39" t="n">
        <f aca="false">SQRT((1-MIN($D$43*($D$42-AD$6),1))*(1-MIN($D$44*($X17-AD$6),1)))</f>
        <v>0</v>
      </c>
      <c r="AE17" s="42"/>
      <c r="AF17" s="42"/>
      <c r="AG17" s="40"/>
      <c r="AH17" s="40" t="n">
        <v>11</v>
      </c>
      <c r="AI17" s="40"/>
      <c r="AJ17" s="32" t="n">
        <f aca="false">O17*Z17</f>
        <v>0</v>
      </c>
      <c r="AK17" s="33" t="n">
        <f aca="false">P17*AA17</f>
        <v>0</v>
      </c>
      <c r="AL17" s="33" t="n">
        <f aca="false">Q17*AB17</f>
        <v>0</v>
      </c>
      <c r="AM17" s="33" t="n">
        <f aca="false">R17*AC17</f>
        <v>0</v>
      </c>
      <c r="AN17" s="38" t="n">
        <f aca="false">S17*AD17</f>
        <v>0</v>
      </c>
      <c r="AO17" s="43"/>
    </row>
    <row r="18" customFormat="false" ht="16.05" hidden="false" customHeight="true" outlineLevel="0" collapsed="false">
      <c r="B18" s="40"/>
      <c r="C18" s="40" t="n">
        <v>12</v>
      </c>
      <c r="D18" s="40"/>
      <c r="E18" s="26" t="n">
        <v>0</v>
      </c>
      <c r="F18" s="11" t="n">
        <v>0</v>
      </c>
      <c r="G18" s="11" t="n">
        <v>0</v>
      </c>
      <c r="H18" s="11" t="n">
        <v>0</v>
      </c>
      <c r="I18" s="37" t="n">
        <v>0</v>
      </c>
      <c r="J18" s="42"/>
      <c r="K18" s="42"/>
      <c r="L18" s="40"/>
      <c r="M18" s="40" t="n">
        <v>12</v>
      </c>
      <c r="N18" s="40"/>
      <c r="O18" s="27" t="n">
        <f aca="false">E18/$K$41</f>
        <v>0</v>
      </c>
      <c r="P18" s="33" t="n">
        <f aca="false">F18/$K$41</f>
        <v>0</v>
      </c>
      <c r="Q18" s="33" t="n">
        <f aca="false">G18/$K$41</f>
        <v>0</v>
      </c>
      <c r="R18" s="33" t="n">
        <f aca="false">H18/$K$41</f>
        <v>0</v>
      </c>
      <c r="S18" s="38" t="n">
        <f aca="false">I18/$K$41</f>
        <v>0</v>
      </c>
      <c r="T18" s="42"/>
      <c r="U18" s="42"/>
      <c r="V18" s="42"/>
      <c r="W18" s="40"/>
      <c r="X18" s="40" t="n">
        <v>12</v>
      </c>
      <c r="Y18" s="40"/>
      <c r="Z18" s="29" t="n">
        <f aca="false">SQRT((1-MIN($D$43*($D$42-Z$6),1))*(1-MIN($D$44*($X18-Z$6),1)))</f>
        <v>0</v>
      </c>
      <c r="AA18" s="30" t="n">
        <f aca="false">SQRT((1-MIN($D$43*($D$42-AA$6),1))*(1-MIN($D$44*($X18-AA$6),1)))</f>
        <v>0</v>
      </c>
      <c r="AB18" s="30" t="n">
        <f aca="false">SQRT((1-MIN($D$43*($D$42-AB$6),1))*(1-MIN($D$44*($X18-AB$6),1)))</f>
        <v>0</v>
      </c>
      <c r="AC18" s="30" t="n">
        <f aca="false">SQRT((1-MIN($D$43*($D$42-AC$6),1))*(1-MIN($D$44*($X18-AC$6),1)))</f>
        <v>0</v>
      </c>
      <c r="AD18" s="39" t="n">
        <f aca="false">SQRT((1-MIN($D$43*($D$42-AD$6),1))*(1-MIN($D$44*($X18-AD$6),1)))</f>
        <v>0</v>
      </c>
      <c r="AE18" s="42"/>
      <c r="AF18" s="42"/>
      <c r="AG18" s="40"/>
      <c r="AH18" s="40" t="n">
        <v>12</v>
      </c>
      <c r="AI18" s="40"/>
      <c r="AJ18" s="32" t="n">
        <f aca="false">O18*Z18</f>
        <v>0</v>
      </c>
      <c r="AK18" s="33" t="n">
        <f aca="false">P18*AA18</f>
        <v>0</v>
      </c>
      <c r="AL18" s="33" t="n">
        <f aca="false">Q18*AB18</f>
        <v>0</v>
      </c>
      <c r="AM18" s="33" t="n">
        <f aca="false">R18*AC18</f>
        <v>0</v>
      </c>
      <c r="AN18" s="38" t="n">
        <f aca="false">S18*AD18</f>
        <v>0</v>
      </c>
      <c r="AO18" s="43"/>
    </row>
    <row r="19" customFormat="false" ht="16.05" hidden="false" customHeight="true" outlineLevel="0" collapsed="false">
      <c r="B19" s="40"/>
      <c r="C19" s="40" t="n">
        <v>13</v>
      </c>
      <c r="D19" s="40"/>
      <c r="E19" s="26" t="n">
        <v>0</v>
      </c>
      <c r="F19" s="11" t="n">
        <v>0</v>
      </c>
      <c r="G19" s="11" t="n">
        <v>0</v>
      </c>
      <c r="H19" s="11" t="n">
        <v>0</v>
      </c>
      <c r="I19" s="37" t="n">
        <v>0</v>
      </c>
      <c r="L19" s="40"/>
      <c r="M19" s="40" t="n">
        <v>13</v>
      </c>
      <c r="N19" s="40"/>
      <c r="O19" s="27" t="n">
        <f aca="false">E19/$K$41</f>
        <v>0</v>
      </c>
      <c r="P19" s="33" t="n">
        <f aca="false">F19/$K$41</f>
        <v>0</v>
      </c>
      <c r="Q19" s="33" t="n">
        <f aca="false">G19/$K$41</f>
        <v>0</v>
      </c>
      <c r="R19" s="33" t="n">
        <f aca="false">H19/$K$41</f>
        <v>0</v>
      </c>
      <c r="S19" s="38" t="n">
        <f aca="false">I19/$K$41</f>
        <v>0</v>
      </c>
      <c r="W19" s="40"/>
      <c r="X19" s="40" t="n">
        <v>13</v>
      </c>
      <c r="Y19" s="40"/>
      <c r="Z19" s="29" t="n">
        <f aca="false">SQRT((1-MIN($D$43*($D$42-Z$6),1))*(1-MIN($D$44*($X19-Z$6),1)))</f>
        <v>0</v>
      </c>
      <c r="AA19" s="30" t="n">
        <f aca="false">SQRT((1-MIN($D$43*($D$42-AA$6),1))*(1-MIN($D$44*($X19-AA$6),1)))</f>
        <v>0</v>
      </c>
      <c r="AB19" s="30" t="n">
        <f aca="false">SQRT((1-MIN($D$43*($D$42-AB$6),1))*(1-MIN($D$44*($X19-AB$6),1)))</f>
        <v>0</v>
      </c>
      <c r="AC19" s="30" t="n">
        <f aca="false">SQRT((1-MIN($D$43*($D$42-AC$6),1))*(1-MIN($D$44*($X19-AC$6),1)))</f>
        <v>0</v>
      </c>
      <c r="AD19" s="39" t="n">
        <f aca="false">SQRT((1-MIN($D$43*($D$42-AD$6),1))*(1-MIN($D$44*($X19-AD$6),1)))</f>
        <v>0</v>
      </c>
      <c r="AG19" s="40"/>
      <c r="AH19" s="40" t="n">
        <v>13</v>
      </c>
      <c r="AI19" s="40"/>
      <c r="AJ19" s="32" t="n">
        <f aca="false">O19*Z19</f>
        <v>0</v>
      </c>
      <c r="AK19" s="33" t="n">
        <f aca="false">P19*AA19</f>
        <v>0</v>
      </c>
      <c r="AL19" s="33" t="n">
        <f aca="false">Q19*AB19</f>
        <v>0</v>
      </c>
      <c r="AM19" s="33" t="n">
        <f aca="false">R19*AC19</f>
        <v>0</v>
      </c>
      <c r="AN19" s="38" t="n">
        <f aca="false">S19*AD19</f>
        <v>0</v>
      </c>
      <c r="AO19" s="25"/>
    </row>
    <row r="20" customFormat="false" ht="16.05" hidden="false" customHeight="true" outlineLevel="0" collapsed="false">
      <c r="B20" s="40"/>
      <c r="C20" s="40" t="n">
        <v>14</v>
      </c>
      <c r="D20" s="40"/>
      <c r="E20" s="26" t="n">
        <v>0</v>
      </c>
      <c r="F20" s="11" t="n">
        <v>0</v>
      </c>
      <c r="G20" s="11" t="n">
        <v>0</v>
      </c>
      <c r="H20" s="11" t="n">
        <v>0</v>
      </c>
      <c r="I20" s="37" t="n">
        <v>0</v>
      </c>
      <c r="L20" s="40"/>
      <c r="M20" s="40" t="n">
        <v>14</v>
      </c>
      <c r="N20" s="40"/>
      <c r="O20" s="27" t="n">
        <f aca="false">E20/$K$41</f>
        <v>0</v>
      </c>
      <c r="P20" s="33" t="n">
        <f aca="false">F20/$K$41</f>
        <v>0</v>
      </c>
      <c r="Q20" s="33" t="n">
        <f aca="false">G20/$K$41</f>
        <v>0</v>
      </c>
      <c r="R20" s="33" t="n">
        <f aca="false">H20/$K$41</f>
        <v>0</v>
      </c>
      <c r="S20" s="38" t="n">
        <f aca="false">I20/$K$41</f>
        <v>0</v>
      </c>
      <c r="W20" s="40"/>
      <c r="X20" s="40" t="n">
        <v>14</v>
      </c>
      <c r="Y20" s="40"/>
      <c r="Z20" s="29" t="n">
        <f aca="false">SQRT((1-MIN($D$43*($D$42-Z$6),1))*(1-MIN($D$44*($X20-Z$6),1)))</f>
        <v>0</v>
      </c>
      <c r="AA20" s="30" t="n">
        <f aca="false">SQRT((1-MIN($D$43*($D$42-AA$6),1))*(1-MIN($D$44*($X20-AA$6),1)))</f>
        <v>0</v>
      </c>
      <c r="AB20" s="30" t="n">
        <f aca="false">SQRT((1-MIN($D$43*($D$42-AB$6),1))*(1-MIN($D$44*($X20-AB$6),1)))</f>
        <v>0</v>
      </c>
      <c r="AC20" s="30" t="n">
        <f aca="false">SQRT((1-MIN($D$43*($D$42-AC$6),1))*(1-MIN($D$44*($X20-AC$6),1)))</f>
        <v>0</v>
      </c>
      <c r="AD20" s="39" t="n">
        <f aca="false">SQRT((1-MIN($D$43*($D$42-AD$6),1))*(1-MIN($D$44*($X20-AD$6),1)))</f>
        <v>0</v>
      </c>
      <c r="AG20" s="40"/>
      <c r="AH20" s="40" t="n">
        <v>14</v>
      </c>
      <c r="AI20" s="40"/>
      <c r="AJ20" s="32" t="n">
        <f aca="false">O20*Z20</f>
        <v>0</v>
      </c>
      <c r="AK20" s="33" t="n">
        <f aca="false">P20*AA20</f>
        <v>0</v>
      </c>
      <c r="AL20" s="33" t="n">
        <f aca="false">Q20*AB20</f>
        <v>0</v>
      </c>
      <c r="AM20" s="33" t="n">
        <f aca="false">R20*AC20</f>
        <v>0</v>
      </c>
      <c r="AN20" s="38" t="n">
        <f aca="false">S20*AD20</f>
        <v>0</v>
      </c>
      <c r="AO20" s="25"/>
    </row>
    <row r="21" customFormat="false" ht="16.05" hidden="false" customHeight="true" outlineLevel="0" collapsed="false">
      <c r="B21" s="40"/>
      <c r="C21" s="40" t="n">
        <v>15</v>
      </c>
      <c r="D21" s="40"/>
      <c r="E21" s="26" t="n">
        <v>0</v>
      </c>
      <c r="F21" s="11" t="n">
        <v>0</v>
      </c>
      <c r="G21" s="11" t="n">
        <v>0</v>
      </c>
      <c r="H21" s="11" t="n">
        <v>0</v>
      </c>
      <c r="I21" s="37" t="n">
        <v>0</v>
      </c>
      <c r="L21" s="40"/>
      <c r="M21" s="40" t="n">
        <v>15</v>
      </c>
      <c r="N21" s="40"/>
      <c r="O21" s="27" t="n">
        <f aca="false">E21/$K$41</f>
        <v>0</v>
      </c>
      <c r="P21" s="33" t="n">
        <f aca="false">F21/$K$41</f>
        <v>0</v>
      </c>
      <c r="Q21" s="33" t="n">
        <f aca="false">G21/$K$41</f>
        <v>0</v>
      </c>
      <c r="R21" s="33" t="n">
        <f aca="false">H21/$K$41</f>
        <v>0</v>
      </c>
      <c r="S21" s="38" t="n">
        <f aca="false">I21/$K$41</f>
        <v>0</v>
      </c>
      <c r="W21" s="40"/>
      <c r="X21" s="40" t="n">
        <v>15</v>
      </c>
      <c r="Y21" s="40"/>
      <c r="Z21" s="29" t="n">
        <f aca="false">SQRT((1-MIN($D$43*($D$42-Z$6),1))*(1-MIN($D$44*($X21-Z$6),1)))</f>
        <v>0</v>
      </c>
      <c r="AA21" s="30" t="n">
        <f aca="false">SQRT((1-MIN($D$43*($D$42-AA$6),1))*(1-MIN($D$44*($X21-AA$6),1)))</f>
        <v>0</v>
      </c>
      <c r="AB21" s="30" t="n">
        <f aca="false">SQRT((1-MIN($D$43*($D$42-AB$6),1))*(1-MIN($D$44*($X21-AB$6),1)))</f>
        <v>0</v>
      </c>
      <c r="AC21" s="30" t="n">
        <f aca="false">SQRT((1-MIN($D$43*($D$42-AC$6),1))*(1-MIN($D$44*($X21-AC$6),1)))</f>
        <v>0</v>
      </c>
      <c r="AD21" s="39" t="n">
        <f aca="false">SQRT((1-MIN($D$43*($D$42-AD$6),1))*(1-MIN($D$44*($X21-AD$6),1)))</f>
        <v>0</v>
      </c>
      <c r="AG21" s="40"/>
      <c r="AH21" s="40" t="n">
        <v>15</v>
      </c>
      <c r="AI21" s="40"/>
      <c r="AJ21" s="32" t="n">
        <f aca="false">O21*Z21</f>
        <v>0</v>
      </c>
      <c r="AK21" s="33" t="n">
        <f aca="false">P21*AA21</f>
        <v>0</v>
      </c>
      <c r="AL21" s="33" t="n">
        <f aca="false">Q21*AB21</f>
        <v>0</v>
      </c>
      <c r="AM21" s="33" t="n">
        <f aca="false">R21*AC21</f>
        <v>0</v>
      </c>
      <c r="AN21" s="38" t="n">
        <f aca="false">S21*AD21</f>
        <v>0</v>
      </c>
      <c r="AO21" s="25"/>
    </row>
    <row r="22" customFormat="false" ht="16.05" hidden="false" customHeight="true" outlineLevel="0" collapsed="false">
      <c r="B22" s="40"/>
      <c r="C22" s="40" t="n">
        <v>16</v>
      </c>
      <c r="D22" s="40"/>
      <c r="E22" s="26" t="n">
        <v>0</v>
      </c>
      <c r="F22" s="11" t="n">
        <v>0</v>
      </c>
      <c r="G22" s="11" t="n">
        <v>0</v>
      </c>
      <c r="H22" s="11" t="n">
        <v>0</v>
      </c>
      <c r="I22" s="37" t="n">
        <v>0</v>
      </c>
      <c r="L22" s="40"/>
      <c r="M22" s="40" t="n">
        <v>16</v>
      </c>
      <c r="N22" s="40"/>
      <c r="O22" s="27" t="n">
        <f aca="false">E22/$K$41</f>
        <v>0</v>
      </c>
      <c r="P22" s="33" t="n">
        <f aca="false">F22/$K$41</f>
        <v>0</v>
      </c>
      <c r="Q22" s="33" t="n">
        <f aca="false">G22/$K$41</f>
        <v>0</v>
      </c>
      <c r="R22" s="33" t="n">
        <f aca="false">H22/$K$41</f>
        <v>0</v>
      </c>
      <c r="S22" s="38" t="n">
        <f aca="false">I22/$K$41</f>
        <v>0</v>
      </c>
      <c r="W22" s="40"/>
      <c r="X22" s="40" t="n">
        <v>16</v>
      </c>
      <c r="Y22" s="40"/>
      <c r="Z22" s="29" t="n">
        <f aca="false">SQRT((1-MIN($D$43*($D$42-Z$6),1))*(1-MIN($D$44*($X22-Z$6),1)))</f>
        <v>0</v>
      </c>
      <c r="AA22" s="30" t="n">
        <f aca="false">SQRT((1-MIN($D$43*($D$42-AA$6),1))*(1-MIN($D$44*($X22-AA$6),1)))</f>
        <v>0</v>
      </c>
      <c r="AB22" s="30" t="n">
        <f aca="false">SQRT((1-MIN($D$43*($D$42-AB$6),1))*(1-MIN($D$44*($X22-AB$6),1)))</f>
        <v>0</v>
      </c>
      <c r="AC22" s="30" t="n">
        <f aca="false">SQRT((1-MIN($D$43*($D$42-AC$6),1))*(1-MIN($D$44*($X22-AC$6),1)))</f>
        <v>0</v>
      </c>
      <c r="AD22" s="39" t="n">
        <f aca="false">SQRT((1-MIN($D$43*($D$42-AD$6),1))*(1-MIN($D$44*($X22-AD$6),1)))</f>
        <v>0</v>
      </c>
      <c r="AG22" s="40"/>
      <c r="AH22" s="40" t="n">
        <v>16</v>
      </c>
      <c r="AI22" s="40"/>
      <c r="AJ22" s="32" t="n">
        <f aca="false">O22*Z22</f>
        <v>0</v>
      </c>
      <c r="AK22" s="33" t="n">
        <f aca="false">P22*AA22</f>
        <v>0</v>
      </c>
      <c r="AL22" s="33" t="n">
        <f aca="false">Q22*AB22</f>
        <v>0</v>
      </c>
      <c r="AM22" s="33" t="n">
        <f aca="false">R22*AC22</f>
        <v>0</v>
      </c>
      <c r="AN22" s="38" t="n">
        <f aca="false">S22*AD22</f>
        <v>0</v>
      </c>
      <c r="AO22" s="25"/>
    </row>
    <row r="23" customFormat="false" ht="16.05" hidden="false" customHeight="true" outlineLevel="0" collapsed="false">
      <c r="B23" s="40"/>
      <c r="C23" s="40" t="n">
        <v>17</v>
      </c>
      <c r="D23" s="40"/>
      <c r="E23" s="26" t="n">
        <v>0</v>
      </c>
      <c r="F23" s="11" t="n">
        <v>0</v>
      </c>
      <c r="G23" s="11" t="n">
        <v>0</v>
      </c>
      <c r="H23" s="11" t="n">
        <v>0</v>
      </c>
      <c r="I23" s="37" t="n">
        <v>0</v>
      </c>
      <c r="L23" s="40"/>
      <c r="M23" s="40" t="n">
        <v>17</v>
      </c>
      <c r="N23" s="40"/>
      <c r="O23" s="27" t="n">
        <f aca="false">E23/$K$41</f>
        <v>0</v>
      </c>
      <c r="P23" s="33" t="n">
        <f aca="false">F23/$K$41</f>
        <v>0</v>
      </c>
      <c r="Q23" s="33" t="n">
        <f aca="false">G23/$K$41</f>
        <v>0</v>
      </c>
      <c r="R23" s="33" t="n">
        <f aca="false">H23/$K$41</f>
        <v>0</v>
      </c>
      <c r="S23" s="38" t="n">
        <f aca="false">I23/$K$41</f>
        <v>0</v>
      </c>
      <c r="W23" s="40"/>
      <c r="X23" s="40" t="n">
        <v>17</v>
      </c>
      <c r="Y23" s="40"/>
      <c r="Z23" s="29" t="n">
        <f aca="false">SQRT((1-MIN($D$43*($D$42-Z$6),1))*(1-MIN($D$44*($X23-Z$6),1)))</f>
        <v>0</v>
      </c>
      <c r="AA23" s="30" t="n">
        <f aca="false">SQRT((1-MIN($D$43*($D$42-AA$6),1))*(1-MIN($D$44*($X23-AA$6),1)))</f>
        <v>0</v>
      </c>
      <c r="AB23" s="30" t="n">
        <f aca="false">SQRT((1-MIN($D$43*($D$42-AB$6),1))*(1-MIN($D$44*($X23-AB$6),1)))</f>
        <v>0</v>
      </c>
      <c r="AC23" s="30" t="n">
        <f aca="false">SQRT((1-MIN($D$43*($D$42-AC$6),1))*(1-MIN($D$44*($X23-AC$6),1)))</f>
        <v>0</v>
      </c>
      <c r="AD23" s="39" t="n">
        <f aca="false">SQRT((1-MIN($D$43*($D$42-AD$6),1))*(1-MIN($D$44*($X23-AD$6),1)))</f>
        <v>0</v>
      </c>
      <c r="AG23" s="40"/>
      <c r="AH23" s="40" t="n">
        <v>17</v>
      </c>
      <c r="AI23" s="40"/>
      <c r="AJ23" s="32" t="n">
        <f aca="false">O23*Z23</f>
        <v>0</v>
      </c>
      <c r="AK23" s="33" t="n">
        <f aca="false">P23*AA23</f>
        <v>0</v>
      </c>
      <c r="AL23" s="33" t="n">
        <f aca="false">Q23*AB23</f>
        <v>0</v>
      </c>
      <c r="AM23" s="33" t="n">
        <f aca="false">R23*AC23</f>
        <v>0</v>
      </c>
      <c r="AN23" s="38" t="n">
        <f aca="false">S23*AD23</f>
        <v>0</v>
      </c>
      <c r="AO23" s="25"/>
    </row>
    <row r="24" customFormat="false" ht="16.05" hidden="false" customHeight="true" outlineLevel="0" collapsed="false">
      <c r="B24" s="40"/>
      <c r="C24" s="40" t="n">
        <v>18</v>
      </c>
      <c r="D24" s="40"/>
      <c r="E24" s="26" t="n">
        <v>0</v>
      </c>
      <c r="F24" s="11" t="n">
        <v>0</v>
      </c>
      <c r="G24" s="11" t="n">
        <v>0</v>
      </c>
      <c r="H24" s="11" t="n">
        <v>0</v>
      </c>
      <c r="I24" s="37" t="n">
        <v>0</v>
      </c>
      <c r="L24" s="40"/>
      <c r="M24" s="40" t="n">
        <v>18</v>
      </c>
      <c r="N24" s="40"/>
      <c r="O24" s="27" t="n">
        <f aca="false">E24/$K$41</f>
        <v>0</v>
      </c>
      <c r="P24" s="33" t="n">
        <f aca="false">F24/$K$41</f>
        <v>0</v>
      </c>
      <c r="Q24" s="33" t="n">
        <f aca="false">G24/$K$41</f>
        <v>0</v>
      </c>
      <c r="R24" s="33" t="n">
        <f aca="false">H24/$K$41</f>
        <v>0</v>
      </c>
      <c r="S24" s="38" t="n">
        <f aca="false">I24/$K$41</f>
        <v>0</v>
      </c>
      <c r="W24" s="40"/>
      <c r="X24" s="40" t="n">
        <v>18</v>
      </c>
      <c r="Y24" s="40"/>
      <c r="Z24" s="29" t="n">
        <f aca="false">SQRT((1-MIN($D$43*($D$42-Z$6),1))*(1-MIN($D$44*($X24-Z$6),1)))</f>
        <v>0</v>
      </c>
      <c r="AA24" s="30" t="n">
        <f aca="false">SQRT((1-MIN($D$43*($D$42-AA$6),1))*(1-MIN($D$44*($X24-AA$6),1)))</f>
        <v>0</v>
      </c>
      <c r="AB24" s="30" t="n">
        <f aca="false">SQRT((1-MIN($D$43*($D$42-AB$6),1))*(1-MIN($D$44*($X24-AB$6),1)))</f>
        <v>0</v>
      </c>
      <c r="AC24" s="30" t="n">
        <f aca="false">SQRT((1-MIN($D$43*($D$42-AC$6),1))*(1-MIN($D$44*($X24-AC$6),1)))</f>
        <v>0</v>
      </c>
      <c r="AD24" s="39" t="n">
        <f aca="false">SQRT((1-MIN($D$43*($D$42-AD$6),1))*(1-MIN($D$44*($X24-AD$6),1)))</f>
        <v>0</v>
      </c>
      <c r="AG24" s="40"/>
      <c r="AH24" s="40" t="n">
        <v>18</v>
      </c>
      <c r="AI24" s="40"/>
      <c r="AJ24" s="32" t="n">
        <f aca="false">O24*Z24</f>
        <v>0</v>
      </c>
      <c r="AK24" s="33" t="n">
        <f aca="false">P24*AA24</f>
        <v>0</v>
      </c>
      <c r="AL24" s="33" t="n">
        <f aca="false">Q24*AB24</f>
        <v>0</v>
      </c>
      <c r="AM24" s="33" t="n">
        <f aca="false">R24*AC24</f>
        <v>0</v>
      </c>
      <c r="AN24" s="38" t="n">
        <f aca="false">S24*AD24</f>
        <v>0</v>
      </c>
      <c r="AO24" s="25"/>
    </row>
    <row r="25" customFormat="false" ht="16.05" hidden="false" customHeight="true" outlineLevel="0" collapsed="false">
      <c r="B25" s="40"/>
      <c r="C25" s="40" t="n">
        <v>19</v>
      </c>
      <c r="D25" s="40"/>
      <c r="E25" s="26" t="n">
        <v>0</v>
      </c>
      <c r="F25" s="11" t="n">
        <v>0</v>
      </c>
      <c r="G25" s="11" t="n">
        <v>0</v>
      </c>
      <c r="H25" s="11" t="n">
        <v>0</v>
      </c>
      <c r="I25" s="37" t="n">
        <v>0</v>
      </c>
      <c r="L25" s="40"/>
      <c r="M25" s="40" t="n">
        <v>19</v>
      </c>
      <c r="N25" s="40"/>
      <c r="O25" s="27" t="n">
        <f aca="false">E25/$K$41</f>
        <v>0</v>
      </c>
      <c r="P25" s="33" t="n">
        <f aca="false">F25/$K$41</f>
        <v>0</v>
      </c>
      <c r="Q25" s="33" t="n">
        <f aca="false">G25/$K$41</f>
        <v>0</v>
      </c>
      <c r="R25" s="33" t="n">
        <f aca="false">H25/$K$41</f>
        <v>0</v>
      </c>
      <c r="S25" s="38" t="n">
        <f aca="false">I25/$K$41</f>
        <v>0</v>
      </c>
      <c r="W25" s="40"/>
      <c r="X25" s="40" t="n">
        <v>19</v>
      </c>
      <c r="Y25" s="40"/>
      <c r="Z25" s="29" t="n">
        <f aca="false">SQRT((1-MIN($D$43*($D$42-Z$6),1))*(1-MIN($D$44*($X25-Z$6),1)))</f>
        <v>0</v>
      </c>
      <c r="AA25" s="30" t="n">
        <f aca="false">SQRT((1-MIN($D$43*($D$42-AA$6),1))*(1-MIN($D$44*($X25-AA$6),1)))</f>
        <v>0</v>
      </c>
      <c r="AB25" s="30" t="n">
        <f aca="false">SQRT((1-MIN($D$43*($D$42-AB$6),1))*(1-MIN($D$44*($X25-AB$6),1)))</f>
        <v>0</v>
      </c>
      <c r="AC25" s="30" t="n">
        <f aca="false">SQRT((1-MIN($D$43*($D$42-AC$6),1))*(1-MIN($D$44*($X25-AC$6),1)))</f>
        <v>0</v>
      </c>
      <c r="AD25" s="39" t="n">
        <f aca="false">SQRT((1-MIN($D$43*($D$42-AD$6),1))*(1-MIN($D$44*($X25-AD$6),1)))</f>
        <v>0</v>
      </c>
      <c r="AG25" s="40"/>
      <c r="AH25" s="40" t="n">
        <v>19</v>
      </c>
      <c r="AI25" s="40"/>
      <c r="AJ25" s="32" t="n">
        <f aca="false">O25*Z25</f>
        <v>0</v>
      </c>
      <c r="AK25" s="33" t="n">
        <f aca="false">P25*AA25</f>
        <v>0</v>
      </c>
      <c r="AL25" s="33" t="n">
        <f aca="false">Q25*AB25</f>
        <v>0</v>
      </c>
      <c r="AM25" s="33" t="n">
        <f aca="false">R25*AC25</f>
        <v>0</v>
      </c>
      <c r="AN25" s="38" t="n">
        <f aca="false">S25*AD25</f>
        <v>0</v>
      </c>
      <c r="AO25" s="25"/>
    </row>
    <row r="26" customFormat="false" ht="16.05" hidden="false" customHeight="true" outlineLevel="0" collapsed="false">
      <c r="B26" s="40"/>
      <c r="C26" s="40" t="n">
        <v>20</v>
      </c>
      <c r="D26" s="40"/>
      <c r="E26" s="26" t="n">
        <v>0</v>
      </c>
      <c r="F26" s="11" t="n">
        <v>0</v>
      </c>
      <c r="G26" s="11" t="n">
        <v>0</v>
      </c>
      <c r="H26" s="11" t="n">
        <v>0</v>
      </c>
      <c r="I26" s="37" t="n">
        <v>0</v>
      </c>
      <c r="L26" s="40"/>
      <c r="M26" s="40" t="n">
        <v>20</v>
      </c>
      <c r="N26" s="40"/>
      <c r="O26" s="27" t="n">
        <f aca="false">E26/$K$41</f>
        <v>0</v>
      </c>
      <c r="P26" s="33" t="n">
        <f aca="false">F26/$K$41</f>
        <v>0</v>
      </c>
      <c r="Q26" s="33" t="n">
        <f aca="false">G26/$K$41</f>
        <v>0</v>
      </c>
      <c r="R26" s="33" t="n">
        <f aca="false">H26/$K$41</f>
        <v>0</v>
      </c>
      <c r="S26" s="38" t="n">
        <f aca="false">I26/$K$41</f>
        <v>0</v>
      </c>
      <c r="W26" s="40"/>
      <c r="X26" s="40" t="n">
        <v>20</v>
      </c>
      <c r="Y26" s="40"/>
      <c r="Z26" s="29" t="n">
        <f aca="false">SQRT((1-MIN($D$43*($D$42-Z$6),1))*(1-MIN($D$44*($X26-Z$6),1)))</f>
        <v>0</v>
      </c>
      <c r="AA26" s="30" t="n">
        <f aca="false">SQRT((1-MIN($D$43*($D$42-AA$6),1))*(1-MIN($D$44*($X26-AA$6),1)))</f>
        <v>0</v>
      </c>
      <c r="AB26" s="30" t="n">
        <f aca="false">SQRT((1-MIN($D$43*($D$42-AB$6),1))*(1-MIN($D$44*($X26-AB$6),1)))</f>
        <v>0</v>
      </c>
      <c r="AC26" s="30" t="n">
        <f aca="false">SQRT((1-MIN($D$43*($D$42-AC$6),1))*(1-MIN($D$44*($X26-AC$6),1)))</f>
        <v>0</v>
      </c>
      <c r="AD26" s="39" t="n">
        <f aca="false">SQRT((1-MIN($D$43*($D$42-AD$6),1))*(1-MIN($D$44*($X26-AD$6),1)))</f>
        <v>0</v>
      </c>
      <c r="AG26" s="40"/>
      <c r="AH26" s="40" t="n">
        <v>20</v>
      </c>
      <c r="AI26" s="40"/>
      <c r="AJ26" s="32" t="n">
        <f aca="false">O26*Z26</f>
        <v>0</v>
      </c>
      <c r="AK26" s="33" t="n">
        <f aca="false">P26*AA26</f>
        <v>0</v>
      </c>
      <c r="AL26" s="33" t="n">
        <f aca="false">Q26*AB26</f>
        <v>0</v>
      </c>
      <c r="AM26" s="33" t="n">
        <f aca="false">R26*AC26</f>
        <v>0</v>
      </c>
      <c r="AN26" s="38" t="n">
        <f aca="false">S26*AD26</f>
        <v>0</v>
      </c>
      <c r="AO26" s="25"/>
    </row>
    <row r="27" customFormat="false" ht="16.05" hidden="false" customHeight="true" outlineLevel="0" collapsed="false">
      <c r="B27" s="40"/>
      <c r="C27" s="40" t="n">
        <v>21</v>
      </c>
      <c r="D27" s="40"/>
      <c r="E27" s="26" t="n">
        <v>0</v>
      </c>
      <c r="F27" s="11" t="n">
        <v>0</v>
      </c>
      <c r="G27" s="11" t="n">
        <v>0</v>
      </c>
      <c r="H27" s="11" t="n">
        <v>0</v>
      </c>
      <c r="I27" s="37" t="n">
        <v>0</v>
      </c>
      <c r="L27" s="40"/>
      <c r="M27" s="40" t="n">
        <v>21</v>
      </c>
      <c r="N27" s="40"/>
      <c r="O27" s="27" t="n">
        <f aca="false">E27/$K$41</f>
        <v>0</v>
      </c>
      <c r="P27" s="33" t="n">
        <f aca="false">F27/$K$41</f>
        <v>0</v>
      </c>
      <c r="Q27" s="33" t="n">
        <f aca="false">G27/$K$41</f>
        <v>0</v>
      </c>
      <c r="R27" s="33" t="n">
        <f aca="false">H27/$K$41</f>
        <v>0</v>
      </c>
      <c r="S27" s="38" t="n">
        <f aca="false">I27/$K$41</f>
        <v>0</v>
      </c>
      <c r="W27" s="40"/>
      <c r="X27" s="40" t="n">
        <v>21</v>
      </c>
      <c r="Y27" s="40"/>
      <c r="Z27" s="29" t="n">
        <f aca="false">SQRT((1-MIN($D$43*($D$42-Z$6),1))*(1-MIN($D$44*($X27-Z$6),1)))</f>
        <v>0</v>
      </c>
      <c r="AA27" s="30" t="n">
        <f aca="false">SQRT((1-MIN($D$43*($D$42-AA$6),1))*(1-MIN($D$44*($X27-AA$6),1)))</f>
        <v>0</v>
      </c>
      <c r="AB27" s="30" t="n">
        <f aca="false">SQRT((1-MIN($D$43*($D$42-AB$6),1))*(1-MIN($D$44*($X27-AB$6),1)))</f>
        <v>0</v>
      </c>
      <c r="AC27" s="30" t="n">
        <f aca="false">SQRT((1-MIN($D$43*($D$42-AC$6),1))*(1-MIN($D$44*($X27-AC$6),1)))</f>
        <v>0</v>
      </c>
      <c r="AD27" s="39" t="n">
        <f aca="false">SQRT((1-MIN($D$43*($D$42-AD$6),1))*(1-MIN($D$44*($X27-AD$6),1)))</f>
        <v>0</v>
      </c>
      <c r="AG27" s="40"/>
      <c r="AH27" s="40" t="n">
        <v>21</v>
      </c>
      <c r="AI27" s="40"/>
      <c r="AJ27" s="32" t="n">
        <f aca="false">O27*Z27</f>
        <v>0</v>
      </c>
      <c r="AK27" s="33" t="n">
        <f aca="false">P27*AA27</f>
        <v>0</v>
      </c>
      <c r="AL27" s="33" t="n">
        <f aca="false">Q27*AB27</f>
        <v>0</v>
      </c>
      <c r="AM27" s="33" t="n">
        <f aca="false">R27*AC27</f>
        <v>0</v>
      </c>
      <c r="AN27" s="38" t="n">
        <f aca="false">S27*AD27</f>
        <v>0</v>
      </c>
      <c r="AO27" s="25"/>
    </row>
    <row r="28" customFormat="false" ht="16.05" hidden="false" customHeight="true" outlineLevel="0" collapsed="false">
      <c r="B28" s="40"/>
      <c r="C28" s="40" t="n">
        <v>22</v>
      </c>
      <c r="D28" s="40"/>
      <c r="E28" s="26" t="n">
        <v>0</v>
      </c>
      <c r="F28" s="11" t="n">
        <v>0</v>
      </c>
      <c r="G28" s="11" t="n">
        <v>0</v>
      </c>
      <c r="H28" s="11" t="n">
        <v>0</v>
      </c>
      <c r="I28" s="37" t="n">
        <v>0</v>
      </c>
      <c r="L28" s="40"/>
      <c r="M28" s="40" t="n">
        <v>22</v>
      </c>
      <c r="N28" s="40"/>
      <c r="O28" s="27" t="n">
        <f aca="false">E28/$K$41</f>
        <v>0</v>
      </c>
      <c r="P28" s="33" t="n">
        <f aca="false">F28/$K$41</f>
        <v>0</v>
      </c>
      <c r="Q28" s="33" t="n">
        <f aca="false">G28/$K$41</f>
        <v>0</v>
      </c>
      <c r="R28" s="33" t="n">
        <f aca="false">H28/$K$41</f>
        <v>0</v>
      </c>
      <c r="S28" s="38" t="n">
        <f aca="false">I28/$K$41</f>
        <v>0</v>
      </c>
      <c r="W28" s="40"/>
      <c r="X28" s="40" t="n">
        <v>22</v>
      </c>
      <c r="Y28" s="40"/>
      <c r="Z28" s="29" t="n">
        <f aca="false">SQRT((1-MIN($D$43*($D$42-Z$6),1))*(1-MIN($D$44*($X28-Z$6),1)))</f>
        <v>0</v>
      </c>
      <c r="AA28" s="30" t="n">
        <f aca="false">SQRT((1-MIN($D$43*($D$42-AA$6),1))*(1-MIN($D$44*($X28-AA$6),1)))</f>
        <v>0</v>
      </c>
      <c r="AB28" s="30" t="n">
        <f aca="false">SQRT((1-MIN($D$43*($D$42-AB$6),1))*(1-MIN($D$44*($X28-AB$6),1)))</f>
        <v>0</v>
      </c>
      <c r="AC28" s="30" t="n">
        <f aca="false">SQRT((1-MIN($D$43*($D$42-AC$6),1))*(1-MIN($D$44*($X28-AC$6),1)))</f>
        <v>0</v>
      </c>
      <c r="AD28" s="39" t="n">
        <f aca="false">SQRT((1-MIN($D$43*($D$42-AD$6),1))*(1-MIN($D$44*($X28-AD$6),1)))</f>
        <v>0</v>
      </c>
      <c r="AG28" s="40"/>
      <c r="AH28" s="40" t="n">
        <v>22</v>
      </c>
      <c r="AI28" s="40"/>
      <c r="AJ28" s="32" t="n">
        <f aca="false">O28*Z28</f>
        <v>0</v>
      </c>
      <c r="AK28" s="33" t="n">
        <f aca="false">P28*AA28</f>
        <v>0</v>
      </c>
      <c r="AL28" s="33" t="n">
        <f aca="false">Q28*AB28</f>
        <v>0</v>
      </c>
      <c r="AM28" s="33" t="n">
        <f aca="false">R28*AC28</f>
        <v>0</v>
      </c>
      <c r="AN28" s="38" t="n">
        <f aca="false">S28*AD28</f>
        <v>0</v>
      </c>
      <c r="AO28" s="25"/>
    </row>
    <row r="29" customFormat="false" ht="16.05" hidden="false" customHeight="true" outlineLevel="0" collapsed="false">
      <c r="B29" s="40"/>
      <c r="C29" s="40" t="n">
        <v>23</v>
      </c>
      <c r="D29" s="40"/>
      <c r="E29" s="26" t="n">
        <v>0</v>
      </c>
      <c r="F29" s="11" t="n">
        <v>0</v>
      </c>
      <c r="G29" s="11" t="n">
        <v>0</v>
      </c>
      <c r="H29" s="11" t="n">
        <v>0</v>
      </c>
      <c r="I29" s="37" t="n">
        <v>0</v>
      </c>
      <c r="L29" s="40"/>
      <c r="M29" s="40" t="n">
        <v>23</v>
      </c>
      <c r="N29" s="40"/>
      <c r="O29" s="27" t="n">
        <f aca="false">E29/$K$41</f>
        <v>0</v>
      </c>
      <c r="P29" s="33" t="n">
        <f aca="false">F29/$K$41</f>
        <v>0</v>
      </c>
      <c r="Q29" s="33" t="n">
        <f aca="false">G29/$K$41</f>
        <v>0</v>
      </c>
      <c r="R29" s="33" t="n">
        <f aca="false">H29/$K$41</f>
        <v>0</v>
      </c>
      <c r="S29" s="38" t="n">
        <f aca="false">I29/$K$41</f>
        <v>0</v>
      </c>
      <c r="W29" s="40"/>
      <c r="X29" s="40" t="n">
        <v>23</v>
      </c>
      <c r="Y29" s="40"/>
      <c r="Z29" s="29" t="n">
        <f aca="false">SQRT((1-MIN($D$43*($D$42-Z$6),1))*(1-MIN($D$44*($X29-Z$6),1)))</f>
        <v>0</v>
      </c>
      <c r="AA29" s="30" t="n">
        <f aca="false">SQRT((1-MIN($D$43*($D$42-AA$6),1))*(1-MIN($D$44*($X29-AA$6),1)))</f>
        <v>0</v>
      </c>
      <c r="AB29" s="30" t="n">
        <f aca="false">SQRT((1-MIN($D$43*($D$42-AB$6),1))*(1-MIN($D$44*($X29-AB$6),1)))</f>
        <v>0</v>
      </c>
      <c r="AC29" s="30" t="n">
        <f aca="false">SQRT((1-MIN($D$43*($D$42-AC$6),1))*(1-MIN($D$44*($X29-AC$6),1)))</f>
        <v>0</v>
      </c>
      <c r="AD29" s="39" t="n">
        <f aca="false">SQRT((1-MIN($D$43*($D$42-AD$6),1))*(1-MIN($D$44*($X29-AD$6),1)))</f>
        <v>0</v>
      </c>
      <c r="AG29" s="40"/>
      <c r="AH29" s="40" t="n">
        <v>23</v>
      </c>
      <c r="AI29" s="40"/>
      <c r="AJ29" s="32" t="n">
        <f aca="false">O29*Z29</f>
        <v>0</v>
      </c>
      <c r="AK29" s="33" t="n">
        <f aca="false">P29*AA29</f>
        <v>0</v>
      </c>
      <c r="AL29" s="33" t="n">
        <f aca="false">Q29*AB29</f>
        <v>0</v>
      </c>
      <c r="AM29" s="33" t="n">
        <f aca="false">R29*AC29</f>
        <v>0</v>
      </c>
      <c r="AN29" s="38" t="n">
        <f aca="false">S29*AD29</f>
        <v>0</v>
      </c>
      <c r="AO29" s="25"/>
    </row>
    <row r="30" customFormat="false" ht="16.05" hidden="false" customHeight="true" outlineLevel="0" collapsed="false">
      <c r="B30" s="40"/>
      <c r="C30" s="40" t="n">
        <v>24</v>
      </c>
      <c r="D30" s="40"/>
      <c r="E30" s="26" t="n">
        <v>0</v>
      </c>
      <c r="F30" s="11" t="n">
        <v>0</v>
      </c>
      <c r="G30" s="11" t="n">
        <v>0</v>
      </c>
      <c r="H30" s="11" t="n">
        <v>0</v>
      </c>
      <c r="I30" s="37" t="n">
        <v>0</v>
      </c>
      <c r="L30" s="40"/>
      <c r="M30" s="40" t="n">
        <v>24</v>
      </c>
      <c r="N30" s="40"/>
      <c r="O30" s="27" t="n">
        <f aca="false">E30/$K$41</f>
        <v>0</v>
      </c>
      <c r="P30" s="33" t="n">
        <f aca="false">F30/$K$41</f>
        <v>0</v>
      </c>
      <c r="Q30" s="33" t="n">
        <f aca="false">G30/$K$41</f>
        <v>0</v>
      </c>
      <c r="R30" s="33" t="n">
        <f aca="false">H30/$K$41</f>
        <v>0</v>
      </c>
      <c r="S30" s="38" t="n">
        <f aca="false">I30/$K$41</f>
        <v>0</v>
      </c>
      <c r="W30" s="40"/>
      <c r="X30" s="40" t="n">
        <v>24</v>
      </c>
      <c r="Y30" s="40"/>
      <c r="Z30" s="29" t="n">
        <f aca="false">SQRT((1-MIN($D$43*($D$42-Z$6),1))*(1-MIN($D$44*($X30-Z$6),1)))</f>
        <v>0</v>
      </c>
      <c r="AA30" s="30" t="n">
        <f aca="false">SQRT((1-MIN($D$43*($D$42-AA$6),1))*(1-MIN($D$44*($X30-AA$6),1)))</f>
        <v>0</v>
      </c>
      <c r="AB30" s="30" t="n">
        <f aca="false">SQRT((1-MIN($D$43*($D$42-AB$6),1))*(1-MIN($D$44*($X30-AB$6),1)))</f>
        <v>0</v>
      </c>
      <c r="AC30" s="30" t="n">
        <f aca="false">SQRT((1-MIN($D$43*($D$42-AC$6),1))*(1-MIN($D$44*($X30-AC$6),1)))</f>
        <v>0</v>
      </c>
      <c r="AD30" s="39" t="n">
        <f aca="false">SQRT((1-MIN($D$43*($D$42-AD$6),1))*(1-MIN($D$44*($X30-AD$6),1)))</f>
        <v>0</v>
      </c>
      <c r="AG30" s="40"/>
      <c r="AH30" s="40" t="n">
        <v>24</v>
      </c>
      <c r="AI30" s="40"/>
      <c r="AJ30" s="32" t="n">
        <f aca="false">O30*Z30</f>
        <v>0</v>
      </c>
      <c r="AK30" s="33" t="n">
        <f aca="false">P30*AA30</f>
        <v>0</v>
      </c>
      <c r="AL30" s="33" t="n">
        <f aca="false">Q30*AB30</f>
        <v>0</v>
      </c>
      <c r="AM30" s="33" t="n">
        <f aca="false">R30*AC30</f>
        <v>0</v>
      </c>
      <c r="AN30" s="38" t="n">
        <f aca="false">S30*AD30</f>
        <v>0</v>
      </c>
      <c r="AO30" s="25"/>
    </row>
    <row r="31" customFormat="false" ht="14.4" hidden="false" customHeight="false" outlineLevel="0" collapsed="false">
      <c r="C31" s="40" t="n">
        <v>25</v>
      </c>
      <c r="E31" s="26" t="n">
        <v>0</v>
      </c>
      <c r="F31" s="11" t="n">
        <v>0</v>
      </c>
      <c r="G31" s="11" t="n">
        <v>0</v>
      </c>
      <c r="H31" s="11" t="n">
        <v>0</v>
      </c>
      <c r="I31" s="37" t="n">
        <v>0</v>
      </c>
      <c r="M31" s="40" t="n">
        <v>25</v>
      </c>
      <c r="O31" s="27" t="n">
        <f aca="false">E31/$K$41</f>
        <v>0</v>
      </c>
      <c r="P31" s="33" t="n">
        <f aca="false">F31/$K$41</f>
        <v>0</v>
      </c>
      <c r="Q31" s="33" t="n">
        <f aca="false">G31/$K$41</f>
        <v>0</v>
      </c>
      <c r="R31" s="33" t="n">
        <f aca="false">H31/$K$41</f>
        <v>0</v>
      </c>
      <c r="S31" s="38" t="n">
        <f aca="false">I31/$K$41</f>
        <v>0</v>
      </c>
      <c r="X31" s="40" t="n">
        <v>25</v>
      </c>
      <c r="Z31" s="29" t="n">
        <f aca="false">SQRT((1-MIN($D$43*($D$42-Z$6),1))*(1-MIN($D$44*($X31-Z$6),1)))</f>
        <v>0</v>
      </c>
      <c r="AA31" s="30" t="n">
        <f aca="false">SQRT((1-MIN($D$43*($D$42-AA$6),1))*(1-MIN($D$44*($X31-AA$6),1)))</f>
        <v>0</v>
      </c>
      <c r="AB31" s="30" t="n">
        <f aca="false">SQRT((1-MIN($D$43*($D$42-AB$6),1))*(1-MIN($D$44*($X31-AB$6),1)))</f>
        <v>0</v>
      </c>
      <c r="AC31" s="30" t="n">
        <f aca="false">SQRT((1-MIN($D$43*($D$42-AC$6),1))*(1-MIN($D$44*($X31-AC$6),1)))</f>
        <v>0</v>
      </c>
      <c r="AD31" s="39" t="n">
        <f aca="false">SQRT((1-MIN($D$43*($D$42-AD$6),1))*(1-MIN($D$44*($X31-AD$6),1)))</f>
        <v>0</v>
      </c>
      <c r="AH31" s="40" t="n">
        <v>25</v>
      </c>
      <c r="AJ31" s="32" t="n">
        <f aca="false">O31*Z31</f>
        <v>0</v>
      </c>
      <c r="AK31" s="33" t="n">
        <f aca="false">P31*AA31</f>
        <v>0</v>
      </c>
      <c r="AL31" s="33" t="n">
        <f aca="false">Q31*AB31</f>
        <v>0</v>
      </c>
      <c r="AM31" s="33" t="n">
        <f aca="false">R31*AC31</f>
        <v>0</v>
      </c>
      <c r="AN31" s="38" t="n">
        <f aca="false">S31*AD31</f>
        <v>0</v>
      </c>
    </row>
    <row r="32" customFormat="false" ht="14.4" hidden="false" customHeight="false" outlineLevel="0" collapsed="false">
      <c r="C32" s="40" t="n">
        <v>26</v>
      </c>
      <c r="E32" s="26" t="n">
        <v>0</v>
      </c>
      <c r="F32" s="11" t="n">
        <v>0</v>
      </c>
      <c r="G32" s="11" t="n">
        <v>0</v>
      </c>
      <c r="H32" s="11" t="n">
        <v>0</v>
      </c>
      <c r="I32" s="37" t="n">
        <v>0</v>
      </c>
      <c r="M32" s="40" t="n">
        <v>26</v>
      </c>
      <c r="O32" s="27" t="n">
        <f aca="false">E32/$K$41</f>
        <v>0</v>
      </c>
      <c r="P32" s="33" t="n">
        <f aca="false">F32/$K$41</f>
        <v>0</v>
      </c>
      <c r="Q32" s="33" t="n">
        <f aca="false">G32/$K$41</f>
        <v>0</v>
      </c>
      <c r="R32" s="33" t="n">
        <f aca="false">H32/$K$41</f>
        <v>0</v>
      </c>
      <c r="S32" s="38" t="n">
        <f aca="false">I32/$K$41</f>
        <v>0</v>
      </c>
      <c r="X32" s="40" t="n">
        <v>26</v>
      </c>
      <c r="Z32" s="29" t="n">
        <f aca="false">SQRT((1-MIN($D$43*($D$42-Z$6),1))*(1-MIN($D$44*($X32-Z$6),1)))</f>
        <v>0</v>
      </c>
      <c r="AA32" s="30" t="n">
        <f aca="false">SQRT((1-MIN($D$43*($D$42-AA$6),1))*(1-MIN($D$44*($X32-AA$6),1)))</f>
        <v>0</v>
      </c>
      <c r="AB32" s="30" t="n">
        <f aca="false">SQRT((1-MIN($D$43*($D$42-AB$6),1))*(1-MIN($D$44*($X32-AB$6),1)))</f>
        <v>0</v>
      </c>
      <c r="AC32" s="30" t="n">
        <f aca="false">SQRT((1-MIN($D$43*($D$42-AC$6),1))*(1-MIN($D$44*($X32-AC$6),1)))</f>
        <v>0</v>
      </c>
      <c r="AD32" s="39" t="n">
        <f aca="false">SQRT((1-MIN($D$43*($D$42-AD$6),1))*(1-MIN($D$44*($X32-AD$6),1)))</f>
        <v>0</v>
      </c>
      <c r="AH32" s="40" t="n">
        <v>26</v>
      </c>
      <c r="AJ32" s="32" t="n">
        <f aca="false">O32*Z32</f>
        <v>0</v>
      </c>
      <c r="AK32" s="33" t="n">
        <f aca="false">P32*AA32</f>
        <v>0</v>
      </c>
      <c r="AL32" s="33" t="n">
        <f aca="false">Q32*AB32</f>
        <v>0</v>
      </c>
      <c r="AM32" s="33" t="n">
        <f aca="false">R32*AC32</f>
        <v>0</v>
      </c>
      <c r="AN32" s="38" t="n">
        <f aca="false">S32*AD32</f>
        <v>0</v>
      </c>
    </row>
    <row r="33" customFormat="false" ht="14.4" hidden="false" customHeight="false" outlineLevel="0" collapsed="false">
      <c r="C33" s="40" t="n">
        <v>27</v>
      </c>
      <c r="E33" s="26" t="n">
        <v>0</v>
      </c>
      <c r="F33" s="11" t="n">
        <v>0</v>
      </c>
      <c r="G33" s="11" t="n">
        <v>0</v>
      </c>
      <c r="H33" s="11" t="n">
        <v>0</v>
      </c>
      <c r="I33" s="37" t="n">
        <v>0</v>
      </c>
      <c r="M33" s="40" t="n">
        <v>27</v>
      </c>
      <c r="O33" s="27" t="n">
        <f aca="false">E33/$K$41</f>
        <v>0</v>
      </c>
      <c r="P33" s="33" t="n">
        <f aca="false">F33/$K$41</f>
        <v>0</v>
      </c>
      <c r="Q33" s="33" t="n">
        <f aca="false">G33/$K$41</f>
        <v>0</v>
      </c>
      <c r="R33" s="33" t="n">
        <f aca="false">H33/$K$41</f>
        <v>0</v>
      </c>
      <c r="S33" s="38" t="n">
        <f aca="false">I33/$K$41</f>
        <v>0</v>
      </c>
      <c r="X33" s="40" t="n">
        <v>27</v>
      </c>
      <c r="Z33" s="29" t="n">
        <f aca="false">SQRT((1-MIN($D$43*($D$42-Z$6),1))*(1-MIN($D$44*($X33-Z$6),1)))</f>
        <v>0</v>
      </c>
      <c r="AA33" s="30" t="n">
        <f aca="false">SQRT((1-MIN($D$43*($D$42-AA$6),1))*(1-MIN($D$44*($X33-AA$6),1)))</f>
        <v>0</v>
      </c>
      <c r="AB33" s="30" t="n">
        <f aca="false">SQRT((1-MIN($D$43*($D$42-AB$6),1))*(1-MIN($D$44*($X33-AB$6),1)))</f>
        <v>0</v>
      </c>
      <c r="AC33" s="30" t="n">
        <f aca="false">SQRT((1-MIN($D$43*($D$42-AC$6),1))*(1-MIN($D$44*($X33-AC$6),1)))</f>
        <v>0</v>
      </c>
      <c r="AD33" s="39" t="n">
        <f aca="false">SQRT((1-MIN($D$43*($D$42-AD$6),1))*(1-MIN($D$44*($X33-AD$6),1)))</f>
        <v>0</v>
      </c>
      <c r="AH33" s="40" t="n">
        <v>27</v>
      </c>
      <c r="AJ33" s="32" t="n">
        <f aca="false">O33*Z33</f>
        <v>0</v>
      </c>
      <c r="AK33" s="33" t="n">
        <f aca="false">P33*AA33</f>
        <v>0</v>
      </c>
      <c r="AL33" s="33" t="n">
        <f aca="false">Q33*AB33</f>
        <v>0</v>
      </c>
      <c r="AM33" s="33" t="n">
        <f aca="false">R33*AC33</f>
        <v>0</v>
      </c>
      <c r="AN33" s="38" t="n">
        <f aca="false">S33*AD33</f>
        <v>0</v>
      </c>
    </row>
    <row r="34" customFormat="false" ht="14.4" hidden="false" customHeight="false" outlineLevel="0" collapsed="false">
      <c r="C34" s="40" t="n">
        <v>28</v>
      </c>
      <c r="E34" s="26" t="n">
        <v>0</v>
      </c>
      <c r="F34" s="11" t="n">
        <v>0</v>
      </c>
      <c r="G34" s="11" t="n">
        <v>0</v>
      </c>
      <c r="H34" s="11" t="n">
        <v>0</v>
      </c>
      <c r="I34" s="37" t="n">
        <v>1</v>
      </c>
      <c r="M34" s="40" t="n">
        <v>28</v>
      </c>
      <c r="O34" s="27" t="n">
        <f aca="false">E34/$K$41</f>
        <v>0</v>
      </c>
      <c r="P34" s="33" t="n">
        <f aca="false">F34/$K$41</f>
        <v>0</v>
      </c>
      <c r="Q34" s="33" t="n">
        <f aca="false">G34/$K$41</f>
        <v>0</v>
      </c>
      <c r="R34" s="33" t="n">
        <f aca="false">H34/$K$41</f>
        <v>0</v>
      </c>
      <c r="S34" s="38" t="n">
        <f aca="false">I34/$K$41</f>
        <v>0.001</v>
      </c>
      <c r="X34" s="40" t="n">
        <v>28</v>
      </c>
      <c r="Z34" s="29" t="n">
        <f aca="false">SQRT((1-MIN($D$43*($D$42-Z$6),1))*(1-MIN($D$44*($X34-Z$6),1)))</f>
        <v>0</v>
      </c>
      <c r="AA34" s="30" t="n">
        <f aca="false">SQRT((1-MIN($D$43*($D$42-AA$6),1))*(1-MIN($D$44*($X34-AA$6),1)))</f>
        <v>0</v>
      </c>
      <c r="AB34" s="30" t="n">
        <f aca="false">SQRT((1-MIN($D$43*($D$42-AB$6),1))*(1-MIN($D$44*($X34-AB$6),1)))</f>
        <v>0</v>
      </c>
      <c r="AC34" s="30" t="n">
        <f aca="false">SQRT((1-MIN($D$43*($D$42-AC$6),1))*(1-MIN($D$44*($X34-AC$6),1)))</f>
        <v>0</v>
      </c>
      <c r="AD34" s="39" t="n">
        <f aca="false">SQRT((1-MIN($D$43*($D$42-AD$6),1))*(1-MIN($D$44*($X34-AD$6),1)))</f>
        <v>0</v>
      </c>
      <c r="AH34" s="40" t="n">
        <v>28</v>
      </c>
      <c r="AJ34" s="32" t="n">
        <f aca="false">O34*Z34</f>
        <v>0</v>
      </c>
      <c r="AK34" s="33" t="n">
        <f aca="false">P34*AA34</f>
        <v>0</v>
      </c>
      <c r="AL34" s="33" t="n">
        <f aca="false">Q34*AB34</f>
        <v>0</v>
      </c>
      <c r="AM34" s="33" t="n">
        <f aca="false">R34*AC34</f>
        <v>0</v>
      </c>
      <c r="AN34" s="38" t="n">
        <f aca="false">S34*AD34</f>
        <v>0</v>
      </c>
    </row>
    <row r="35" customFormat="false" ht="14.4" hidden="false" customHeight="false" outlineLevel="0" collapsed="false">
      <c r="C35" s="40" t="n">
        <v>29</v>
      </c>
      <c r="E35" s="26" t="n">
        <v>0</v>
      </c>
      <c r="F35" s="11" t="n">
        <v>0</v>
      </c>
      <c r="G35" s="11" t="n">
        <v>0</v>
      </c>
      <c r="H35" s="11" t="n">
        <v>0</v>
      </c>
      <c r="I35" s="37" t="n">
        <v>0</v>
      </c>
      <c r="M35" s="40" t="n">
        <v>29</v>
      </c>
      <c r="O35" s="27" t="n">
        <f aca="false">E35/$K$41</f>
        <v>0</v>
      </c>
      <c r="P35" s="33" t="n">
        <f aca="false">F35/$K$41</f>
        <v>0</v>
      </c>
      <c r="Q35" s="33" t="n">
        <f aca="false">G35/$K$41</f>
        <v>0</v>
      </c>
      <c r="R35" s="33" t="n">
        <f aca="false">H35/$K$41</f>
        <v>0</v>
      </c>
      <c r="S35" s="38" t="n">
        <f aca="false">I35/$K$41</f>
        <v>0</v>
      </c>
      <c r="X35" s="40" t="n">
        <v>29</v>
      </c>
      <c r="Z35" s="29" t="n">
        <f aca="false">SQRT((1-MIN($D$43*($D$42-Z$6),1))*(1-MIN($D$44*($X35-Z$6),1)))</f>
        <v>0</v>
      </c>
      <c r="AA35" s="30" t="n">
        <f aca="false">SQRT((1-MIN($D$43*($D$42-AA$6),1))*(1-MIN($D$44*($X35-AA$6),1)))</f>
        <v>0</v>
      </c>
      <c r="AB35" s="30" t="n">
        <f aca="false">SQRT((1-MIN($D$43*($D$42-AB$6),1))*(1-MIN($D$44*($X35-AB$6),1)))</f>
        <v>0</v>
      </c>
      <c r="AC35" s="30" t="n">
        <f aca="false">SQRT((1-MIN($D$43*($D$42-AC$6),1))*(1-MIN($D$44*($X35-AC$6),1)))</f>
        <v>0</v>
      </c>
      <c r="AD35" s="39" t="n">
        <f aca="false">SQRT((1-MIN($D$43*($D$42-AD$6),1))*(1-MIN($D$44*($X35-AD$6),1)))</f>
        <v>0</v>
      </c>
      <c r="AH35" s="40" t="n">
        <v>29</v>
      </c>
      <c r="AJ35" s="32" t="n">
        <f aca="false">O35*Z35</f>
        <v>0</v>
      </c>
      <c r="AK35" s="33" t="n">
        <f aca="false">P35*AA35</f>
        <v>0</v>
      </c>
      <c r="AL35" s="33" t="n">
        <f aca="false">Q35*AB35</f>
        <v>0</v>
      </c>
      <c r="AM35" s="33" t="n">
        <f aca="false">R35*AC35</f>
        <v>0</v>
      </c>
      <c r="AN35" s="38" t="n">
        <f aca="false">S35*AD35</f>
        <v>0</v>
      </c>
    </row>
    <row r="36" customFormat="false" ht="14.4" hidden="false" customHeight="false" outlineLevel="0" collapsed="false">
      <c r="C36" s="7" t="n">
        <v>30</v>
      </c>
      <c r="D36" s="7"/>
      <c r="E36" s="44" t="n">
        <v>0</v>
      </c>
      <c r="F36" s="45" t="n">
        <v>0</v>
      </c>
      <c r="G36" s="45" t="n">
        <v>0</v>
      </c>
      <c r="H36" s="45" t="n">
        <v>0</v>
      </c>
      <c r="I36" s="46" t="n">
        <v>1</v>
      </c>
      <c r="L36" s="47"/>
      <c r="M36" s="7" t="n">
        <v>30</v>
      </c>
      <c r="N36" s="47"/>
      <c r="O36" s="48" t="n">
        <f aca="false">E36/$K$41</f>
        <v>0</v>
      </c>
      <c r="P36" s="49" t="n">
        <f aca="false">F36/$K$41</f>
        <v>0</v>
      </c>
      <c r="Q36" s="49" t="n">
        <f aca="false">G36/$K$41</f>
        <v>0</v>
      </c>
      <c r="R36" s="49" t="n">
        <f aca="false">H36/$K$41</f>
        <v>0</v>
      </c>
      <c r="S36" s="50" t="n">
        <f aca="false">I36/$K$41</f>
        <v>0.001</v>
      </c>
      <c r="W36" s="47"/>
      <c r="X36" s="7" t="n">
        <v>30</v>
      </c>
      <c r="Y36" s="47"/>
      <c r="Z36" s="51" t="n">
        <f aca="false">SQRT((1-MIN($D$43*($D$42-Z$6),1))*(1-MIN($D$44*($X36-Z$6),1)))</f>
        <v>0</v>
      </c>
      <c r="AA36" s="52" t="n">
        <f aca="false">SQRT((1-MIN($D$43*($D$42-AA$6),1))*(1-MIN($D$44*($X36-AA$6),1)))</f>
        <v>0</v>
      </c>
      <c r="AB36" s="52" t="n">
        <f aca="false">SQRT((1-MIN($D$43*($D$42-AB$6),1))*(1-MIN($D$44*($X36-AB$6),1)))</f>
        <v>0</v>
      </c>
      <c r="AC36" s="52" t="n">
        <f aca="false">SQRT((1-MIN($D$43*($D$42-AC$6),1))*(1-MIN($D$44*($X36-AC$6),1)))</f>
        <v>0</v>
      </c>
      <c r="AD36" s="53" t="n">
        <f aca="false">SQRT((1-MIN($D$43*($D$42-AD$6),1))*(1-MIN($D$44*($X36-AD$6),1)))</f>
        <v>0</v>
      </c>
      <c r="AG36" s="47"/>
      <c r="AH36" s="7" t="n">
        <v>30</v>
      </c>
      <c r="AI36" s="47"/>
      <c r="AJ36" s="54" t="n">
        <f aca="false">O36*Z36</f>
        <v>0</v>
      </c>
      <c r="AK36" s="49" t="n">
        <f aca="false">P36*AA36</f>
        <v>0</v>
      </c>
      <c r="AL36" s="49" t="n">
        <f aca="false">Q36*AB36</f>
        <v>0</v>
      </c>
      <c r="AM36" s="49" t="n">
        <f aca="false">R36*AC36</f>
        <v>0</v>
      </c>
      <c r="AN36" s="50" t="n">
        <f aca="false">S36*AD36</f>
        <v>0</v>
      </c>
    </row>
    <row r="37" customFormat="false" ht="16.05" hidden="false" customHeight="true" outlineLevel="0" collapsed="false">
      <c r="B37" s="55" t="s">
        <v>4</v>
      </c>
      <c r="C37" s="55"/>
      <c r="D37" s="55"/>
      <c r="E37" s="11" t="n">
        <f aca="false">SUM(E7:E36)</f>
        <v>0</v>
      </c>
      <c r="F37" s="11" t="n">
        <f aca="false">SUM(F7:F36)</f>
        <v>13</v>
      </c>
      <c r="G37" s="11" t="n">
        <f aca="false">SUM(G7:G36)</f>
        <v>6</v>
      </c>
      <c r="H37" s="11" t="n">
        <f aca="false">SUM(H7:H36)</f>
        <v>221</v>
      </c>
      <c r="I37" s="11" t="n">
        <f aca="false">SUM(I7:I36)</f>
        <v>749</v>
      </c>
      <c r="L37" s="56" t="s">
        <v>4</v>
      </c>
      <c r="M37" s="56"/>
      <c r="N37" s="56"/>
      <c r="O37" s="31" t="n">
        <f aca="false">SUM(O7:O36)</f>
        <v>0</v>
      </c>
      <c r="P37" s="31" t="n">
        <f aca="false">SUM(P7:P36)</f>
        <v>0.013</v>
      </c>
      <c r="Q37" s="31" t="n">
        <f aca="false">SUM(Q7:Q36)</f>
        <v>0.006</v>
      </c>
      <c r="R37" s="31" t="n">
        <f aca="false">SUM(R7:R36)</f>
        <v>0.221</v>
      </c>
      <c r="S37" s="31" t="n">
        <f aca="false">SUM(S7:S36)</f>
        <v>0.749</v>
      </c>
      <c r="W37" s="56"/>
      <c r="X37" s="56"/>
      <c r="Y37" s="56"/>
      <c r="Z37" s="2"/>
      <c r="AA37" s="2"/>
      <c r="AB37" s="2"/>
      <c r="AC37" s="2"/>
      <c r="AD37" s="2"/>
      <c r="AG37" s="56" t="s">
        <v>4</v>
      </c>
      <c r="AH37" s="56"/>
      <c r="AI37" s="56"/>
      <c r="AJ37" s="31" t="n">
        <f aca="false">SUM(AJ7:AJ36)</f>
        <v>0</v>
      </c>
      <c r="AK37" s="31" t="n">
        <f aca="false">SUM(AK7:AK36)</f>
        <v>0.0065</v>
      </c>
      <c r="AL37" s="31" t="n">
        <f aca="false">SUM(AL7:AL36)</f>
        <v>0.00323369277925544</v>
      </c>
      <c r="AM37" s="31" t="n">
        <f aca="false">SUM(AM7:AM36)</f>
        <v>0.185762449111762</v>
      </c>
      <c r="AN37" s="31" t="n">
        <f aca="false">SUM(AN7:AN36)</f>
        <v>0.714019815285804</v>
      </c>
      <c r="AO37" s="25"/>
    </row>
    <row r="38" customFormat="false" ht="16.05" hidden="false" customHeight="true" outlineLevel="0" collapsed="false">
      <c r="B38" s="7" t="s">
        <v>5</v>
      </c>
      <c r="C38" s="7"/>
      <c r="D38" s="7"/>
      <c r="E38" s="7"/>
      <c r="F38" s="7"/>
      <c r="G38" s="7"/>
      <c r="H38" s="57" t="n">
        <f aca="false">SUM($E$37:$I$37)</f>
        <v>989</v>
      </c>
      <c r="I38" s="57"/>
      <c r="L38" s="7" t="s">
        <v>6</v>
      </c>
      <c r="M38" s="7"/>
      <c r="N38" s="7"/>
      <c r="O38" s="7"/>
      <c r="P38" s="7"/>
      <c r="Q38" s="7"/>
      <c r="R38" s="58" t="n">
        <f aca="false">SUM($O$37:$S$37)</f>
        <v>0.989</v>
      </c>
      <c r="S38" s="58"/>
      <c r="W38" s="7" t="s">
        <v>7</v>
      </c>
      <c r="X38" s="7"/>
      <c r="Y38" s="7"/>
      <c r="Z38" s="7"/>
      <c r="AA38" s="7"/>
      <c r="AB38" s="7"/>
      <c r="AC38" s="59" t="n">
        <f aca="false">$D$41</f>
        <v>1</v>
      </c>
      <c r="AD38" s="59"/>
      <c r="AG38" s="7" t="s">
        <v>8</v>
      </c>
      <c r="AH38" s="7"/>
      <c r="AI38" s="7"/>
      <c r="AJ38" s="7"/>
      <c r="AK38" s="7"/>
      <c r="AL38" s="60" t="n">
        <f aca="false">SUM(AJ37:AN37)</f>
        <v>0.909515957176822</v>
      </c>
      <c r="AM38" s="7" t="s">
        <v>9</v>
      </c>
      <c r="AN38" s="60" t="n">
        <f aca="false">$D$41</f>
        <v>1</v>
      </c>
    </row>
    <row r="39" customFormat="false" ht="16.05" hidden="false" customHeight="true" outlineLevel="0" collapsed="false">
      <c r="F39" s="61"/>
      <c r="L39" s="2"/>
      <c r="M39" s="2"/>
      <c r="N39" s="2"/>
      <c r="O39" s="2"/>
      <c r="P39" s="2"/>
      <c r="Q39" s="2"/>
      <c r="R39" s="2"/>
      <c r="S39" s="2"/>
    </row>
    <row r="40" customFormat="false" ht="16.05" hidden="false" customHeight="true" outlineLevel="0" collapsed="false">
      <c r="C40" s="62" t="s">
        <v>10</v>
      </c>
    </row>
    <row r="41" customFormat="false" ht="16.05" hidden="false" customHeight="true" outlineLevel="0" collapsed="false">
      <c r="C41" s="63" t="s">
        <v>11</v>
      </c>
      <c r="D41" s="64" t="n">
        <v>1</v>
      </c>
      <c r="H41" s="65"/>
      <c r="I41" s="65"/>
      <c r="J41" s="65" t="s">
        <v>12</v>
      </c>
      <c r="K41" s="65" t="n">
        <v>1000</v>
      </c>
      <c r="L41" s="66"/>
      <c r="M41" s="66"/>
      <c r="N41" s="66"/>
    </row>
    <row r="42" customFormat="false" ht="14.4" hidden="false" customHeight="false" outlineLevel="0" collapsed="false">
      <c r="A42" s="66"/>
      <c r="B42" s="65"/>
      <c r="C42" s="65" t="s">
        <v>13</v>
      </c>
      <c r="D42" s="65" t="n">
        <v>4</v>
      </c>
      <c r="E42" s="65"/>
      <c r="F42" s="65"/>
      <c r="G42" s="65"/>
      <c r="H42" s="65"/>
      <c r="I42" s="65"/>
      <c r="J42" s="66"/>
      <c r="K42" s="66"/>
      <c r="L42" s="66"/>
      <c r="M42" s="66"/>
      <c r="N42" s="66"/>
      <c r="O42" s="66"/>
      <c r="P42" s="66"/>
      <c r="Q42" s="66"/>
      <c r="R42" s="66"/>
      <c r="S42" s="66"/>
      <c r="T42" s="66"/>
    </row>
    <row r="43" customFormat="false" ht="14.4" hidden="false" customHeight="false" outlineLevel="0" collapsed="false">
      <c r="A43" s="66"/>
      <c r="B43" s="65"/>
      <c r="C43" s="65" t="s">
        <v>14</v>
      </c>
      <c r="D43" s="67" t="n">
        <f aca="false">1/D42</f>
        <v>0.25</v>
      </c>
      <c r="E43" s="67"/>
      <c r="F43" s="65"/>
      <c r="G43" s="65"/>
      <c r="H43" s="65"/>
      <c r="I43" s="65"/>
      <c r="J43" s="66"/>
      <c r="K43" s="66"/>
      <c r="L43" s="66"/>
      <c r="M43" s="66"/>
      <c r="N43" s="66"/>
      <c r="O43" s="66"/>
      <c r="P43" s="66"/>
      <c r="Q43" s="66"/>
      <c r="R43" s="66"/>
      <c r="S43" s="66"/>
      <c r="T43" s="66"/>
    </row>
    <row r="44" customFormat="false" ht="14.4" hidden="false" customHeight="false" outlineLevel="0" collapsed="false">
      <c r="A44" s="66"/>
      <c r="B44" s="65"/>
      <c r="C44" s="65" t="s">
        <v>15</v>
      </c>
      <c r="D44" s="67" t="n">
        <f aca="false">D41*D43</f>
        <v>0.25</v>
      </c>
      <c r="E44" s="67"/>
      <c r="F44" s="65"/>
      <c r="G44" s="65"/>
      <c r="H44" s="65"/>
      <c r="I44" s="65"/>
      <c r="J44" s="66"/>
      <c r="K44" s="66"/>
      <c r="L44" s="66"/>
      <c r="M44" s="66"/>
      <c r="N44" s="66"/>
      <c r="O44" s="66"/>
      <c r="P44" s="66"/>
      <c r="Q44" s="66"/>
      <c r="R44" s="66" t="n">
        <f aca="false">1-MIN($D$44*($X11-$D$42),1)</f>
        <v>0.75</v>
      </c>
      <c r="S44" s="66"/>
      <c r="T44" s="66"/>
    </row>
    <row r="45" customFormat="false" ht="14.4" hidden="false" customHeight="false" outlineLevel="0" collapsed="false">
      <c r="A45" s="66"/>
      <c r="B45" s="65"/>
      <c r="C45" s="65"/>
      <c r="D45" s="65"/>
      <c r="E45" s="65"/>
      <c r="F45" s="65"/>
      <c r="G45" s="65"/>
      <c r="H45" s="65"/>
      <c r="I45" s="65"/>
      <c r="J45" s="66"/>
      <c r="K45" s="66"/>
      <c r="L45" s="66"/>
      <c r="M45" s="66"/>
      <c r="N45" s="66"/>
      <c r="O45" s="66"/>
      <c r="P45" s="66"/>
      <c r="Q45" s="66"/>
      <c r="R45" s="66" t="n">
        <f aca="false">1-MIN($D$43*($D$42-AA$6),1)</f>
        <v>0.25</v>
      </c>
      <c r="S45" s="66" t="n">
        <f aca="false">$D$43*($D$42-AA$6)</f>
        <v>0.75</v>
      </c>
      <c r="T45" s="66"/>
    </row>
  </sheetData>
  <mergeCells count="26">
    <mergeCell ref="B1:AN1"/>
    <mergeCell ref="B3:I3"/>
    <mergeCell ref="L3:S3"/>
    <mergeCell ref="W3:AD3"/>
    <mergeCell ref="AG3:AN3"/>
    <mergeCell ref="B4:D5"/>
    <mergeCell ref="E4:I5"/>
    <mergeCell ref="L4:N5"/>
    <mergeCell ref="O4:S5"/>
    <mergeCell ref="W4:Y5"/>
    <mergeCell ref="Z4:AD5"/>
    <mergeCell ref="AG4:AI5"/>
    <mergeCell ref="AJ4:AN5"/>
    <mergeCell ref="B37:D37"/>
    <mergeCell ref="L37:N37"/>
    <mergeCell ref="W37:Y37"/>
    <mergeCell ref="AG37:AI37"/>
    <mergeCell ref="B38:G38"/>
    <mergeCell ref="H38:I38"/>
    <mergeCell ref="L38:Q38"/>
    <mergeCell ref="R38:S38"/>
    <mergeCell ref="W38:AB38"/>
    <mergeCell ref="AC38:AD38"/>
    <mergeCell ref="AG38:AK38"/>
    <mergeCell ref="D43:E43"/>
    <mergeCell ref="D44:E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O45"/>
  <sheetViews>
    <sheetView showFormulas="false" showGridLines="false" showRowColHeaders="false" showZeros="true" rightToLeft="false" tabSelected="false" showOutlineSymbols="true" defaultGridColor="true" view="normal" topLeftCell="R4" colorId="64" zoomScale="70" zoomScaleNormal="70" zoomScalePageLayoutView="100" workbookViewId="0">
      <selection pane="topLeft" activeCell="AA7" activeCellId="0" sqref="AA7"/>
    </sheetView>
  </sheetViews>
  <sheetFormatPr defaultColWidth="11.55078125" defaultRowHeight="14.4" zeroHeight="false" outlineLevelRow="0" outlineLevelCol="0"/>
  <cols>
    <col collapsed="false" customWidth="true" hidden="false" outlineLevel="0" max="1" min="1" style="1" width="2.77"/>
    <col collapsed="false" customWidth="true" hidden="false" outlineLevel="0" max="3" min="2" style="2" width="2.77"/>
    <col collapsed="false" customWidth="true" hidden="false" outlineLevel="0" max="4" min="4" style="2" width="3.76"/>
    <col collapsed="false" customWidth="true" hidden="false" outlineLevel="0" max="9" min="5" style="2" width="6.32"/>
    <col collapsed="false" customWidth="true" hidden="false" outlineLevel="0" max="14" min="10" style="1" width="2.77"/>
    <col collapsed="false" customWidth="true" hidden="false" outlineLevel="0" max="19" min="15" style="1" width="8.55"/>
    <col collapsed="false" customWidth="true" hidden="false" outlineLevel="0" max="25" min="20" style="1" width="2.77"/>
    <col collapsed="false" customWidth="true" hidden="false" outlineLevel="0" max="30" min="26" style="1" width="8.55"/>
    <col collapsed="false" customWidth="true" hidden="false" outlineLevel="0" max="35" min="31" style="1" width="2.77"/>
    <col collapsed="false" customWidth="true" hidden="false" outlineLevel="0" max="40" min="36" style="1" width="7.32"/>
    <col collapsed="false" customWidth="true" hidden="false" outlineLevel="0" max="41" min="41" style="1" width="2.77"/>
    <col collapsed="false" customWidth="false" hidden="false" outlineLevel="0" max="257" min="42" style="1" width="11.55"/>
  </cols>
  <sheetData>
    <row r="1" customFormat="false" ht="14.4" hidden="false" customHeight="false" outlineLevel="0" collapsed="false">
      <c r="B1" s="3" t="s">
        <v>16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</row>
    <row r="2" customFormat="false" ht="14.4" hidden="false" customHeight="false" outlineLevel="0" collapsed="false">
      <c r="L2" s="2"/>
      <c r="M2" s="2"/>
      <c r="N2" s="2"/>
      <c r="O2" s="2"/>
      <c r="P2" s="2"/>
      <c r="Q2" s="2"/>
      <c r="R2" s="2"/>
      <c r="S2" s="2"/>
    </row>
    <row r="3" customFormat="false" ht="14.4" hidden="false" customHeight="false" outlineLevel="0" collapsed="false">
      <c r="B3" s="4" t="s">
        <v>1</v>
      </c>
      <c r="C3" s="4"/>
      <c r="D3" s="4"/>
      <c r="E3" s="4"/>
      <c r="F3" s="4"/>
      <c r="G3" s="4"/>
      <c r="H3" s="4"/>
      <c r="I3" s="4"/>
      <c r="L3" s="4" t="s">
        <v>1</v>
      </c>
      <c r="M3" s="4"/>
      <c r="N3" s="4"/>
      <c r="O3" s="4"/>
      <c r="P3" s="4"/>
      <c r="Q3" s="4"/>
      <c r="R3" s="4"/>
      <c r="S3" s="4"/>
      <c r="W3" s="4" t="s">
        <v>1</v>
      </c>
      <c r="X3" s="4"/>
      <c r="Y3" s="4"/>
      <c r="Z3" s="4"/>
      <c r="AA3" s="4"/>
      <c r="AB3" s="4"/>
      <c r="AC3" s="4"/>
      <c r="AD3" s="4"/>
      <c r="AG3" s="4" t="s">
        <v>1</v>
      </c>
      <c r="AH3" s="4"/>
      <c r="AI3" s="4"/>
      <c r="AJ3" s="4"/>
      <c r="AK3" s="4"/>
      <c r="AL3" s="4"/>
      <c r="AM3" s="4"/>
      <c r="AN3" s="4"/>
    </row>
    <row r="4" customFormat="false" ht="16.05" hidden="false" customHeight="true" outlineLevel="0" collapsed="false">
      <c r="B4" s="5" t="s">
        <v>2</v>
      </c>
      <c r="C4" s="5"/>
      <c r="D4" s="5"/>
      <c r="E4" s="6" t="s">
        <v>17</v>
      </c>
      <c r="F4" s="6"/>
      <c r="G4" s="6"/>
      <c r="H4" s="6"/>
      <c r="I4" s="6"/>
      <c r="L4" s="5" t="s">
        <v>2</v>
      </c>
      <c r="M4" s="5"/>
      <c r="N4" s="5"/>
      <c r="O4" s="6" t="s">
        <v>17</v>
      </c>
      <c r="P4" s="6"/>
      <c r="Q4" s="6"/>
      <c r="R4" s="6"/>
      <c r="S4" s="6"/>
      <c r="W4" s="5" t="s">
        <v>2</v>
      </c>
      <c r="X4" s="5"/>
      <c r="Y4" s="5"/>
      <c r="Z4" s="6" t="s">
        <v>17</v>
      </c>
      <c r="AA4" s="6"/>
      <c r="AB4" s="6"/>
      <c r="AC4" s="6"/>
      <c r="AD4" s="6"/>
      <c r="AG4" s="5" t="s">
        <v>2</v>
      </c>
      <c r="AH4" s="5"/>
      <c r="AI4" s="5"/>
      <c r="AJ4" s="6" t="s">
        <v>17</v>
      </c>
      <c r="AK4" s="6"/>
      <c r="AL4" s="6"/>
      <c r="AM4" s="6"/>
      <c r="AN4" s="6"/>
    </row>
    <row r="5" customFormat="false" ht="16.05" hidden="false" customHeight="true" outlineLevel="0" collapsed="false">
      <c r="B5" s="5"/>
      <c r="C5" s="5"/>
      <c r="D5" s="5"/>
      <c r="E5" s="6"/>
      <c r="F5" s="6"/>
      <c r="G5" s="6"/>
      <c r="H5" s="6"/>
      <c r="I5" s="6"/>
      <c r="L5" s="5"/>
      <c r="M5" s="5"/>
      <c r="N5" s="5"/>
      <c r="O5" s="6"/>
      <c r="P5" s="6"/>
      <c r="Q5" s="6"/>
      <c r="R5" s="6"/>
      <c r="S5" s="6"/>
      <c r="W5" s="5"/>
      <c r="X5" s="5"/>
      <c r="Y5" s="5"/>
      <c r="Z5" s="6"/>
      <c r="AA5" s="6"/>
      <c r="AB5" s="6"/>
      <c r="AC5" s="6"/>
      <c r="AD5" s="6"/>
      <c r="AG5" s="5"/>
      <c r="AH5" s="5"/>
      <c r="AI5" s="5"/>
      <c r="AJ5" s="6"/>
      <c r="AK5" s="6"/>
      <c r="AL5" s="6"/>
      <c r="AM5" s="6"/>
      <c r="AN5" s="6"/>
    </row>
    <row r="6" customFormat="false" ht="16.05" hidden="false" customHeight="true" outlineLevel="0" collapsed="false">
      <c r="B6" s="7"/>
      <c r="C6" s="7"/>
      <c r="D6" s="7"/>
      <c r="E6" s="4" t="n">
        <v>0</v>
      </c>
      <c r="F6" s="4" t="n">
        <v>1</v>
      </c>
      <c r="G6" s="8" t="n">
        <v>2</v>
      </c>
      <c r="H6" s="8" t="n">
        <v>3</v>
      </c>
      <c r="I6" s="8" t="n">
        <v>4</v>
      </c>
      <c r="J6" s="9"/>
      <c r="L6" s="7"/>
      <c r="M6" s="7"/>
      <c r="N6" s="7"/>
      <c r="O6" s="4" t="n">
        <v>0</v>
      </c>
      <c r="P6" s="4" t="n">
        <v>1</v>
      </c>
      <c r="Q6" s="4" t="n">
        <v>2</v>
      </c>
      <c r="R6" s="4" t="n">
        <v>3</v>
      </c>
      <c r="S6" s="4" t="n">
        <v>4</v>
      </c>
      <c r="T6" s="9"/>
      <c r="U6" s="9"/>
      <c r="V6" s="9"/>
      <c r="W6" s="4"/>
      <c r="X6" s="4"/>
      <c r="Y6" s="4"/>
      <c r="Z6" s="4" t="n">
        <v>0</v>
      </c>
      <c r="AA6" s="4" t="n">
        <v>1</v>
      </c>
      <c r="AB6" s="8" t="n">
        <v>2</v>
      </c>
      <c r="AC6" s="4" t="n">
        <v>3</v>
      </c>
      <c r="AD6" s="4" t="n">
        <v>4</v>
      </c>
      <c r="AG6" s="7"/>
      <c r="AH6" s="7"/>
      <c r="AI6" s="7"/>
      <c r="AJ6" s="4" t="n">
        <v>0</v>
      </c>
      <c r="AK6" s="4" t="n">
        <v>1</v>
      </c>
      <c r="AL6" s="4" t="n">
        <v>2</v>
      </c>
      <c r="AM6" s="4" t="n">
        <v>3</v>
      </c>
      <c r="AN6" s="4" t="n">
        <v>4</v>
      </c>
    </row>
    <row r="7" customFormat="false" ht="16.05" hidden="false" customHeight="true" outlineLevel="0" collapsed="false">
      <c r="C7" s="2" t="n">
        <v>1</v>
      </c>
      <c r="E7" s="10" t="n">
        <v>0</v>
      </c>
      <c r="F7" s="11" t="n">
        <v>5</v>
      </c>
      <c r="G7" s="12" t="n">
        <v>0</v>
      </c>
      <c r="H7" s="13" t="n">
        <v>0</v>
      </c>
      <c r="I7" s="13" t="n">
        <v>0</v>
      </c>
      <c r="J7" s="68"/>
      <c r="L7" s="2"/>
      <c r="M7" s="2" t="n">
        <v>1</v>
      </c>
      <c r="N7" s="2"/>
      <c r="O7" s="15" t="n">
        <f aca="false">E7/$K$41</f>
        <v>0</v>
      </c>
      <c r="P7" s="16" t="n">
        <f aca="false">F7/$K$41</f>
        <v>0.005</v>
      </c>
      <c r="Q7" s="17"/>
      <c r="R7" s="18"/>
      <c r="S7" s="19"/>
      <c r="W7" s="2"/>
      <c r="X7" s="2" t="n">
        <v>1</v>
      </c>
      <c r="Y7" s="2"/>
      <c r="Z7" s="20" t="n">
        <f aca="false">SQRT((1-MIN($D$43*($D$42-Z$6),1))*(1-MIN($D$44*($X7-Z$6),1)))</f>
        <v>0</v>
      </c>
      <c r="AA7" s="21" t="n">
        <f aca="false">SQRT((1-MIN($D$43*($D$42-AA$6),1))*(1-MIN($D$44*($X7-AA$6),1)))</f>
        <v>0.5</v>
      </c>
      <c r="AB7" s="12"/>
      <c r="AC7" s="13"/>
      <c r="AD7" s="13"/>
      <c r="AE7" s="68"/>
      <c r="AG7" s="2"/>
      <c r="AH7" s="2" t="n">
        <v>1</v>
      </c>
      <c r="AI7" s="2"/>
      <c r="AJ7" s="23" t="n">
        <f aca="false">O7*Z7</f>
        <v>0</v>
      </c>
      <c r="AK7" s="24" t="n">
        <f aca="false">P7*AA7</f>
        <v>0.0025</v>
      </c>
      <c r="AL7" s="17"/>
      <c r="AM7" s="18"/>
      <c r="AN7" s="18"/>
      <c r="AO7" s="69"/>
    </row>
    <row r="8" customFormat="false" ht="16.05" hidden="false" customHeight="true" outlineLevel="0" collapsed="false">
      <c r="C8" s="2" t="n">
        <v>2</v>
      </c>
      <c r="E8" s="26" t="n">
        <v>0</v>
      </c>
      <c r="F8" s="11" t="n">
        <v>0</v>
      </c>
      <c r="G8" s="11" t="n">
        <v>41</v>
      </c>
      <c r="H8" s="12" t="n">
        <v>0</v>
      </c>
      <c r="I8" s="13" t="n">
        <v>0</v>
      </c>
      <c r="J8" s="68"/>
      <c r="L8" s="2"/>
      <c r="M8" s="2" t="n">
        <v>2</v>
      </c>
      <c r="N8" s="2"/>
      <c r="O8" s="27" t="n">
        <f aca="false">E8/$K$41</f>
        <v>0</v>
      </c>
      <c r="P8" s="16" t="n">
        <f aca="false">F8/$K$41</f>
        <v>0</v>
      </c>
      <c r="Q8" s="16" t="n">
        <f aca="false">G8/$K$41</f>
        <v>0.041</v>
      </c>
      <c r="R8" s="17"/>
      <c r="S8" s="18"/>
      <c r="T8" s="68"/>
      <c r="W8" s="2"/>
      <c r="X8" s="2" t="n">
        <v>2</v>
      </c>
      <c r="Y8" s="2"/>
      <c r="Z8" s="29" t="n">
        <f aca="false">SQRT((1-MIN($D$43*($D$42-Z$6),1))*(1-MIN($D$44*($X8-Z$6),1)))</f>
        <v>0</v>
      </c>
      <c r="AA8" s="30" t="n">
        <f aca="false">SQRT((1-MIN($D$43*($D$42-AA$6),1))*(1-MIN($D$44*($X8-AA$6),1)))</f>
        <v>0.5</v>
      </c>
      <c r="AB8" s="31" t="n">
        <f aca="false">SQRT((1-MIN($D$43*($D$42-AB$6),1))*(1-MIN($D$44*($X8-AB$6),1)))</f>
        <v>0.707106781186548</v>
      </c>
      <c r="AC8" s="12"/>
      <c r="AD8" s="13"/>
      <c r="AE8" s="68"/>
      <c r="AG8" s="2"/>
      <c r="AH8" s="2" t="n">
        <v>2</v>
      </c>
      <c r="AI8" s="2"/>
      <c r="AJ8" s="32" t="n">
        <f aca="false">O8*Z8</f>
        <v>0</v>
      </c>
      <c r="AK8" s="33" t="n">
        <f aca="false">P8*AA8</f>
        <v>0</v>
      </c>
      <c r="AL8" s="16" t="n">
        <f aca="false">Q8*AB8</f>
        <v>0.0289913780286485</v>
      </c>
      <c r="AM8" s="17"/>
      <c r="AN8" s="18"/>
      <c r="AO8" s="69"/>
    </row>
    <row r="9" customFormat="false" ht="16.05" hidden="false" customHeight="true" outlineLevel="0" collapsed="false">
      <c r="C9" s="2" t="n">
        <v>3</v>
      </c>
      <c r="E9" s="26" t="n">
        <v>0</v>
      </c>
      <c r="F9" s="11" t="n">
        <v>0</v>
      </c>
      <c r="G9" s="11" t="n">
        <v>0</v>
      </c>
      <c r="H9" s="11" t="n">
        <v>186</v>
      </c>
      <c r="I9" s="34" t="n">
        <v>0</v>
      </c>
      <c r="L9" s="2"/>
      <c r="M9" s="2" t="n">
        <v>3</v>
      </c>
      <c r="N9" s="2"/>
      <c r="O9" s="27" t="n">
        <f aca="false">E9/$K$41</f>
        <v>0</v>
      </c>
      <c r="P9" s="16" t="n">
        <f aca="false">F9/$K$41</f>
        <v>0</v>
      </c>
      <c r="Q9" s="16" t="n">
        <f aca="false">G9/$K$41</f>
        <v>0</v>
      </c>
      <c r="R9" s="16" t="n">
        <f aca="false">H9/$K$41</f>
        <v>0.186</v>
      </c>
      <c r="S9" s="35"/>
      <c r="W9" s="2"/>
      <c r="X9" s="2" t="n">
        <v>3</v>
      </c>
      <c r="Y9" s="2"/>
      <c r="Z9" s="29" t="n">
        <f aca="false">SQRT((1-MIN($D$43*($D$42-Z$6),1))*(1-MIN($D$44*($X9-Z$6),1)))</f>
        <v>0</v>
      </c>
      <c r="AA9" s="30" t="n">
        <f aca="false">SQRT((1-MIN($D$43*($D$42-AA$6),1))*(1-MIN($D$44*($X9-AA$6),1)))</f>
        <v>0.5</v>
      </c>
      <c r="AB9" s="31" t="n">
        <f aca="false">SQRT((1-MIN($D$43*($D$42-AB$6),1))*(1-MIN($D$44*($X9-AB$6),1)))</f>
        <v>0.707106781186548</v>
      </c>
      <c r="AC9" s="31" t="n">
        <f aca="false">SQRT((1-MIN($D$43*($D$42-AC$6),1))*(1-MIN($D$44*($X9-AC$6),1)))</f>
        <v>0.866025403784439</v>
      </c>
      <c r="AD9" s="34"/>
      <c r="AG9" s="2"/>
      <c r="AH9" s="2" t="n">
        <v>3</v>
      </c>
      <c r="AI9" s="2"/>
      <c r="AJ9" s="32" t="n">
        <f aca="false">O9*Z9</f>
        <v>0</v>
      </c>
      <c r="AK9" s="33" t="n">
        <f aca="false">P9*AA9</f>
        <v>0</v>
      </c>
      <c r="AL9" s="16" t="n">
        <f aca="false">Q9*AB9</f>
        <v>0</v>
      </c>
      <c r="AM9" s="36" t="n">
        <f aca="false">R9*AC9</f>
        <v>0.161080725103906</v>
      </c>
      <c r="AN9" s="35"/>
      <c r="AO9" s="25"/>
    </row>
    <row r="10" customFormat="false" ht="16.05" hidden="false" customHeight="true" outlineLevel="0" collapsed="false">
      <c r="C10" s="2" t="n">
        <v>4</v>
      </c>
      <c r="E10" s="26" t="n">
        <v>0</v>
      </c>
      <c r="F10" s="11" t="n">
        <v>0</v>
      </c>
      <c r="G10" s="11" t="n">
        <v>0</v>
      </c>
      <c r="H10" s="11" t="n">
        <v>1</v>
      </c>
      <c r="I10" s="37" t="n">
        <v>710</v>
      </c>
      <c r="L10" s="2"/>
      <c r="M10" s="2" t="n">
        <v>4</v>
      </c>
      <c r="N10" s="2"/>
      <c r="O10" s="27" t="n">
        <f aca="false">E10/$K$41</f>
        <v>0</v>
      </c>
      <c r="P10" s="16" t="n">
        <f aca="false">F10/$K$41</f>
        <v>0</v>
      </c>
      <c r="Q10" s="16" t="n">
        <f aca="false">G10/$K$41</f>
        <v>0</v>
      </c>
      <c r="R10" s="16" t="n">
        <f aca="false">H10/$K$41</f>
        <v>0.001</v>
      </c>
      <c r="S10" s="38" t="n">
        <f aca="false">I10/$K$41</f>
        <v>0.71</v>
      </c>
      <c r="W10" s="2"/>
      <c r="X10" s="2" t="n">
        <v>4</v>
      </c>
      <c r="Y10" s="2"/>
      <c r="Z10" s="29" t="n">
        <f aca="false">SQRT((1-MIN($D$43*($D$42-Z$6),1))*(1-MIN($D$44*($X10-Z$6),1)))</f>
        <v>0</v>
      </c>
      <c r="AA10" s="30" t="n">
        <f aca="false">SQRT((1-MIN($D$43*($D$42-AA$6),1))*(1-MIN($D$44*($X10-AA$6),1)))</f>
        <v>0.5</v>
      </c>
      <c r="AB10" s="30" t="n">
        <f aca="false">SQRT((1-MIN($D$43*($D$42-AB$6),1))*(1-MIN($D$44*($X10-AB$6),1)))</f>
        <v>0.707106781186548</v>
      </c>
      <c r="AC10" s="31" t="n">
        <f aca="false">SQRT((1-MIN($D$43*($D$42-AC$6),1))*(1-MIN($D$44*($X10-AC$6),1)))</f>
        <v>0.866025403784439</v>
      </c>
      <c r="AD10" s="39" t="n">
        <f aca="false">SQRT((1-MIN($D$43*($D$42-AD$6),1))*(1-MIN($D$44*($X10-AD$6),1)))</f>
        <v>1</v>
      </c>
      <c r="AG10" s="2"/>
      <c r="AH10" s="2" t="n">
        <v>4</v>
      </c>
      <c r="AI10" s="2"/>
      <c r="AJ10" s="32" t="n">
        <f aca="false">O10*Z10</f>
        <v>0</v>
      </c>
      <c r="AK10" s="33" t="n">
        <f aca="false">P10*AA10</f>
        <v>0</v>
      </c>
      <c r="AL10" s="33" t="n">
        <f aca="false">Q10*AB10</f>
        <v>0</v>
      </c>
      <c r="AM10" s="16" t="n">
        <f aca="false">R10*AC10</f>
        <v>0.000866025403784439</v>
      </c>
      <c r="AN10" s="38" t="n">
        <f aca="false">S10*AD10</f>
        <v>0.71</v>
      </c>
      <c r="AO10" s="25"/>
    </row>
    <row r="11" customFormat="false" ht="16.05" hidden="false" customHeight="true" outlineLevel="0" collapsed="false">
      <c r="C11" s="2" t="n">
        <v>5</v>
      </c>
      <c r="E11" s="26" t="n">
        <v>0</v>
      </c>
      <c r="F11" s="11" t="n">
        <v>0</v>
      </c>
      <c r="G11" s="11" t="n">
        <v>0</v>
      </c>
      <c r="H11" s="11" t="n">
        <v>0</v>
      </c>
      <c r="I11" s="37" t="n">
        <v>15</v>
      </c>
      <c r="L11" s="2"/>
      <c r="M11" s="2" t="n">
        <v>5</v>
      </c>
      <c r="N11" s="2"/>
      <c r="O11" s="27" t="n">
        <f aca="false">E11/$K$41</f>
        <v>0</v>
      </c>
      <c r="P11" s="16" t="n">
        <f aca="false">F11/$K$41</f>
        <v>0</v>
      </c>
      <c r="Q11" s="16" t="n">
        <f aca="false">G11/$K$41</f>
        <v>0</v>
      </c>
      <c r="R11" s="16" t="n">
        <f aca="false">H11/$K$41</f>
        <v>0</v>
      </c>
      <c r="S11" s="38" t="n">
        <f aca="false">I11/$K$41</f>
        <v>0.015</v>
      </c>
      <c r="W11" s="2"/>
      <c r="X11" s="2" t="n">
        <v>5</v>
      </c>
      <c r="Y11" s="2"/>
      <c r="Z11" s="29" t="n">
        <f aca="false">SQRT((1-MIN($D$43*($D$42-Z$6),1))*(1-MIN($D$44*($X11-Z$6),1)))</f>
        <v>0</v>
      </c>
      <c r="AA11" s="30" t="n">
        <f aca="false">SQRT((1-MIN($D$43*($D$42-AA$6),1))*(1-MIN($D$44*($X11-AA$6),1)))</f>
        <v>0.5</v>
      </c>
      <c r="AB11" s="30" t="n">
        <f aca="false">SQRT((1-MIN($D$43*($D$42-AB$6),1))*(1-MIN($D$44*($X11-AB$6),1)))</f>
        <v>0.707106781186548</v>
      </c>
      <c r="AC11" s="31" t="n">
        <f aca="false">SQRT((1-MIN($D$43*($D$42-AC$6),1))*(1-MIN($D$44*($X11-AC$6),1)))</f>
        <v>0.866025403784439</v>
      </c>
      <c r="AD11" s="39" t="n">
        <f aca="false">SQRT((1-MIN($D$43*($D$42-AD$6),1))*(1-MIN($D$44*($X11-AD$6),1)))</f>
        <v>1</v>
      </c>
      <c r="AG11" s="2"/>
      <c r="AH11" s="2" t="n">
        <v>5</v>
      </c>
      <c r="AI11" s="2"/>
      <c r="AJ11" s="32" t="n">
        <f aca="false">O11*Z11</f>
        <v>0</v>
      </c>
      <c r="AK11" s="33" t="n">
        <f aca="false">P11*AA11</f>
        <v>0</v>
      </c>
      <c r="AL11" s="33" t="n">
        <f aca="false">Q11*AB11</f>
        <v>0</v>
      </c>
      <c r="AM11" s="16" t="n">
        <f aca="false">R11*AC11</f>
        <v>0</v>
      </c>
      <c r="AN11" s="38" t="n">
        <f aca="false">S11*AD11</f>
        <v>0.015</v>
      </c>
      <c r="AO11" s="25"/>
    </row>
    <row r="12" customFormat="false" ht="16.05" hidden="false" customHeight="true" outlineLevel="0" collapsed="false">
      <c r="C12" s="2" t="n">
        <v>6</v>
      </c>
      <c r="E12" s="26" t="n">
        <v>0</v>
      </c>
      <c r="F12" s="11" t="n">
        <v>0</v>
      </c>
      <c r="G12" s="11" t="n">
        <v>0</v>
      </c>
      <c r="H12" s="11" t="n">
        <v>2</v>
      </c>
      <c r="I12" s="37" t="n">
        <v>8</v>
      </c>
      <c r="L12" s="2"/>
      <c r="M12" s="2" t="n">
        <v>6</v>
      </c>
      <c r="N12" s="2"/>
      <c r="O12" s="27" t="n">
        <f aca="false">E12/$K$41</f>
        <v>0</v>
      </c>
      <c r="P12" s="16" t="n">
        <f aca="false">F12/$K$41</f>
        <v>0</v>
      </c>
      <c r="Q12" s="16" t="n">
        <f aca="false">G12/$K$41</f>
        <v>0</v>
      </c>
      <c r="R12" s="16" t="n">
        <f aca="false">H12/$K$41</f>
        <v>0.002</v>
      </c>
      <c r="S12" s="38" t="n">
        <f aca="false">I12/$K$41</f>
        <v>0.008</v>
      </c>
      <c r="W12" s="2"/>
      <c r="X12" s="2" t="n">
        <v>6</v>
      </c>
      <c r="Y12" s="2"/>
      <c r="Z12" s="29" t="n">
        <f aca="false">SQRT((1-MIN($D$43*($D$42-Z$6),1))*(1-MIN($D$44*($X12-Z$6),1)))</f>
        <v>0</v>
      </c>
      <c r="AA12" s="30" t="n">
        <f aca="false">SQRT((1-MIN($D$43*($D$42-AA$6),1))*(1-MIN($D$44*($X12-AA$6),1)))</f>
        <v>0.5</v>
      </c>
      <c r="AB12" s="30" t="n">
        <f aca="false">SQRT((1-MIN($D$43*($D$42-AB$6),1))*(1-MIN($D$44*($X12-AB$6),1)))</f>
        <v>0.707106781186548</v>
      </c>
      <c r="AC12" s="31" t="n">
        <f aca="false">SQRT((1-MIN($D$43*($D$42-AC$6),1))*(1-MIN($D$44*($X12-AC$6),1)))</f>
        <v>0.866025403784439</v>
      </c>
      <c r="AD12" s="39" t="n">
        <f aca="false">SQRT((1-MIN($D$43*($D$42-AD$6),1))*(1-MIN($D$44*($X12-AD$6),1)))</f>
        <v>1</v>
      </c>
      <c r="AG12" s="2"/>
      <c r="AH12" s="2" t="n">
        <v>6</v>
      </c>
      <c r="AI12" s="2"/>
      <c r="AJ12" s="32" t="n">
        <f aca="false">O12*Z12</f>
        <v>0</v>
      </c>
      <c r="AK12" s="33" t="n">
        <f aca="false">P12*AA12</f>
        <v>0</v>
      </c>
      <c r="AL12" s="33" t="n">
        <f aca="false">Q12*AB12</f>
        <v>0</v>
      </c>
      <c r="AM12" s="16" t="n">
        <f aca="false">R12*AC12</f>
        <v>0.00173205080756888</v>
      </c>
      <c r="AN12" s="38" t="n">
        <f aca="false">S12*AD12</f>
        <v>0.008</v>
      </c>
      <c r="AO12" s="25"/>
    </row>
    <row r="13" customFormat="false" ht="16.05" hidden="false" customHeight="true" outlineLevel="0" collapsed="false">
      <c r="C13" s="2" t="n">
        <v>7</v>
      </c>
      <c r="E13" s="26" t="n">
        <v>0</v>
      </c>
      <c r="F13" s="11" t="n">
        <v>0</v>
      </c>
      <c r="G13" s="11" t="n">
        <v>0</v>
      </c>
      <c r="H13" s="11" t="n">
        <v>0</v>
      </c>
      <c r="I13" s="37" t="n">
        <v>4</v>
      </c>
      <c r="L13" s="2"/>
      <c r="M13" s="2" t="n">
        <v>7</v>
      </c>
      <c r="N13" s="2"/>
      <c r="O13" s="27" t="n">
        <f aca="false">E13/$K$41</f>
        <v>0</v>
      </c>
      <c r="P13" s="16" t="n">
        <f aca="false">F13/$K$41</f>
        <v>0</v>
      </c>
      <c r="Q13" s="16" t="n">
        <f aca="false">G13/$K$41</f>
        <v>0</v>
      </c>
      <c r="R13" s="16" t="n">
        <f aca="false">H13/$K$41</f>
        <v>0</v>
      </c>
      <c r="S13" s="38" t="n">
        <f aca="false">I13/$K$41</f>
        <v>0.004</v>
      </c>
      <c r="W13" s="2"/>
      <c r="X13" s="2" t="n">
        <v>7</v>
      </c>
      <c r="Y13" s="2"/>
      <c r="Z13" s="29" t="n">
        <f aca="false">SQRT((1-MIN($D$43*($D$42-Z$6),1))*(1-MIN($D$44*($X13-Z$6),1)))</f>
        <v>0</v>
      </c>
      <c r="AA13" s="30" t="n">
        <f aca="false">SQRT((1-MIN($D$43*($D$42-AA$6),1))*(1-MIN($D$44*($X13-AA$6),1)))</f>
        <v>0.5</v>
      </c>
      <c r="AB13" s="30" t="n">
        <f aca="false">SQRT((1-MIN($D$43*($D$42-AB$6),1))*(1-MIN($D$44*($X13-AB$6),1)))</f>
        <v>0.707106781186548</v>
      </c>
      <c r="AC13" s="31" t="n">
        <f aca="false">SQRT((1-MIN($D$43*($D$42-AC$6),1))*(1-MIN($D$44*($X13-AC$6),1)))</f>
        <v>0.866025403784439</v>
      </c>
      <c r="AD13" s="39" t="n">
        <f aca="false">SQRT((1-MIN($D$43*($D$42-AD$6),1))*(1-MIN($D$44*($X13-AD$6),1)))</f>
        <v>1</v>
      </c>
      <c r="AG13" s="2"/>
      <c r="AH13" s="2" t="n">
        <v>7</v>
      </c>
      <c r="AI13" s="2"/>
      <c r="AJ13" s="32" t="n">
        <f aca="false">O13*Z13</f>
        <v>0</v>
      </c>
      <c r="AK13" s="33" t="n">
        <f aca="false">P13*AA13</f>
        <v>0</v>
      </c>
      <c r="AL13" s="33" t="n">
        <f aca="false">Q13*AB13</f>
        <v>0</v>
      </c>
      <c r="AM13" s="16" t="n">
        <f aca="false">R13*AC13</f>
        <v>0</v>
      </c>
      <c r="AN13" s="38" t="n">
        <f aca="false">S13*AD13</f>
        <v>0.004</v>
      </c>
      <c r="AO13" s="25"/>
    </row>
    <row r="14" customFormat="false" ht="16.05" hidden="false" customHeight="true" outlineLevel="0" collapsed="false">
      <c r="C14" s="2" t="n">
        <v>8</v>
      </c>
      <c r="E14" s="26" t="n">
        <v>0</v>
      </c>
      <c r="F14" s="11" t="n">
        <v>0</v>
      </c>
      <c r="G14" s="11" t="n">
        <v>0</v>
      </c>
      <c r="H14" s="11" t="n">
        <v>0</v>
      </c>
      <c r="I14" s="37" t="n">
        <v>4</v>
      </c>
      <c r="L14" s="2"/>
      <c r="M14" s="2" t="n">
        <v>8</v>
      </c>
      <c r="N14" s="2"/>
      <c r="O14" s="27" t="n">
        <f aca="false">E14/$K$41</f>
        <v>0</v>
      </c>
      <c r="P14" s="16" t="n">
        <f aca="false">F14/$K$41</f>
        <v>0</v>
      </c>
      <c r="Q14" s="16" t="n">
        <f aca="false">G14/$K$41</f>
        <v>0</v>
      </c>
      <c r="R14" s="16" t="n">
        <f aca="false">H14/$K$41</f>
        <v>0</v>
      </c>
      <c r="S14" s="38" t="n">
        <f aca="false">I14/$K$41</f>
        <v>0.004</v>
      </c>
      <c r="W14" s="2"/>
      <c r="X14" s="2" t="n">
        <v>8</v>
      </c>
      <c r="Y14" s="2"/>
      <c r="Z14" s="29" t="n">
        <f aca="false">SQRT((1-MIN($D$43*($D$42-Z$6),1))*(1-MIN($D$44*($X14-Z$6),1)))</f>
        <v>0</v>
      </c>
      <c r="AA14" s="30" t="n">
        <f aca="false">SQRT((1-MIN($D$43*($D$42-AA$6),1))*(1-MIN($D$44*($X14-AA$6),1)))</f>
        <v>0.5</v>
      </c>
      <c r="AB14" s="30" t="n">
        <f aca="false">SQRT((1-MIN($D$43*($D$42-AB$6),1))*(1-MIN($D$44*($X14-AB$6),1)))</f>
        <v>0.707106781186548</v>
      </c>
      <c r="AC14" s="31" t="n">
        <f aca="false">SQRT((1-MIN($D$43*($D$42-AC$6),1))*(1-MIN($D$44*($X14-AC$6),1)))</f>
        <v>0.866025403784439</v>
      </c>
      <c r="AD14" s="39" t="n">
        <f aca="false">SQRT((1-MIN($D$43*($D$42-AD$6),1))*(1-MIN($D$44*($X14-AD$6),1)))</f>
        <v>1</v>
      </c>
      <c r="AG14" s="2"/>
      <c r="AH14" s="2" t="n">
        <v>8</v>
      </c>
      <c r="AI14" s="2"/>
      <c r="AJ14" s="32" t="n">
        <f aca="false">O14*Z14</f>
        <v>0</v>
      </c>
      <c r="AK14" s="33" t="n">
        <f aca="false">P14*AA14</f>
        <v>0</v>
      </c>
      <c r="AL14" s="33" t="n">
        <f aca="false">Q14*AB14</f>
        <v>0</v>
      </c>
      <c r="AM14" s="16" t="n">
        <f aca="false">R14*AC14</f>
        <v>0</v>
      </c>
      <c r="AN14" s="38" t="n">
        <f aca="false">S14*AD14</f>
        <v>0.004</v>
      </c>
      <c r="AO14" s="25"/>
    </row>
    <row r="15" customFormat="false" ht="16.05" hidden="false" customHeight="true" outlineLevel="0" collapsed="false">
      <c r="C15" s="2" t="n">
        <v>9</v>
      </c>
      <c r="E15" s="26" t="n">
        <v>0</v>
      </c>
      <c r="F15" s="11" t="n">
        <v>0</v>
      </c>
      <c r="G15" s="11" t="n">
        <v>0</v>
      </c>
      <c r="H15" s="11" t="n">
        <v>0</v>
      </c>
      <c r="I15" s="37" t="n">
        <v>0</v>
      </c>
      <c r="L15" s="2"/>
      <c r="M15" s="2" t="n">
        <v>9</v>
      </c>
      <c r="N15" s="2"/>
      <c r="O15" s="27" t="n">
        <f aca="false">E15/$K$41</f>
        <v>0</v>
      </c>
      <c r="P15" s="16" t="n">
        <f aca="false">F15/$K$41</f>
        <v>0</v>
      </c>
      <c r="Q15" s="16" t="n">
        <f aca="false">G15/$K$41</f>
        <v>0</v>
      </c>
      <c r="R15" s="16" t="n">
        <f aca="false">H15/$K$41</f>
        <v>0</v>
      </c>
      <c r="S15" s="38" t="n">
        <f aca="false">I15/$K$41</f>
        <v>0</v>
      </c>
      <c r="W15" s="2"/>
      <c r="X15" s="2" t="n">
        <v>9</v>
      </c>
      <c r="Y15" s="2"/>
      <c r="Z15" s="29" t="n">
        <f aca="false">SQRT((1-MIN($D$43*($D$42-Z$6),1))*(1-MIN($D$44*($X15-Z$6),1)))</f>
        <v>0</v>
      </c>
      <c r="AA15" s="30" t="n">
        <f aca="false">SQRT((1-MIN($D$43*($D$42-AA$6),1))*(1-MIN($D$44*($X15-AA$6),1)))</f>
        <v>0.5</v>
      </c>
      <c r="AB15" s="30" t="n">
        <f aca="false">SQRT((1-MIN($D$43*($D$42-AB$6),1))*(1-MIN($D$44*($X15-AB$6),1)))</f>
        <v>0.707106781186548</v>
      </c>
      <c r="AC15" s="31" t="n">
        <f aca="false">SQRT((1-MIN($D$43*($D$42-AC$6),1))*(1-MIN($D$44*($X15-AC$6),1)))</f>
        <v>0.866025403784439</v>
      </c>
      <c r="AD15" s="39" t="n">
        <f aca="false">SQRT((1-MIN($D$43*($D$42-AD$6),1))*(1-MIN($D$44*($X15-AD$6),1)))</f>
        <v>1</v>
      </c>
      <c r="AG15" s="2"/>
      <c r="AH15" s="2" t="n">
        <v>9</v>
      </c>
      <c r="AI15" s="2"/>
      <c r="AJ15" s="32" t="n">
        <f aca="false">O15*Z15</f>
        <v>0</v>
      </c>
      <c r="AK15" s="33" t="n">
        <f aca="false">P15*AA15</f>
        <v>0</v>
      </c>
      <c r="AL15" s="33" t="n">
        <f aca="false">Q15*AB15</f>
        <v>0</v>
      </c>
      <c r="AM15" s="16" t="n">
        <f aca="false">R15*AC15</f>
        <v>0</v>
      </c>
      <c r="AN15" s="38" t="n">
        <f aca="false">S15*AD15</f>
        <v>0</v>
      </c>
      <c r="AO15" s="25"/>
    </row>
    <row r="16" customFormat="false" ht="16.05" hidden="false" customHeight="true" outlineLevel="0" collapsed="false">
      <c r="B16" s="40"/>
      <c r="C16" s="40" t="n">
        <v>10</v>
      </c>
      <c r="D16" s="40"/>
      <c r="E16" s="26" t="n">
        <v>0</v>
      </c>
      <c r="F16" s="41" t="n">
        <v>0</v>
      </c>
      <c r="G16" s="41" t="n">
        <v>0</v>
      </c>
      <c r="H16" s="41" t="n">
        <v>0</v>
      </c>
      <c r="I16" s="37" t="n">
        <v>0</v>
      </c>
      <c r="J16" s="42"/>
      <c r="K16" s="42"/>
      <c r="L16" s="40"/>
      <c r="M16" s="40" t="n">
        <v>10</v>
      </c>
      <c r="N16" s="40"/>
      <c r="O16" s="27" t="n">
        <f aca="false">E16/$K$41</f>
        <v>0</v>
      </c>
      <c r="P16" s="33" t="n">
        <f aca="false">F16/$K$41</f>
        <v>0</v>
      </c>
      <c r="Q16" s="33" t="n">
        <f aca="false">G16/$K$41</f>
        <v>0</v>
      </c>
      <c r="R16" s="33" t="n">
        <f aca="false">H16/$K$41</f>
        <v>0</v>
      </c>
      <c r="S16" s="38" t="n">
        <f aca="false">I16/$K$41</f>
        <v>0</v>
      </c>
      <c r="T16" s="42"/>
      <c r="U16" s="42"/>
      <c r="V16" s="42"/>
      <c r="W16" s="40"/>
      <c r="X16" s="40" t="n">
        <v>10</v>
      </c>
      <c r="Y16" s="40"/>
      <c r="Z16" s="29" t="n">
        <f aca="false">SQRT((1-MIN($D$43*($D$42-Z$6),1))*(1-MIN($D$44*($X16-Z$6),1)))</f>
        <v>0</v>
      </c>
      <c r="AA16" s="30" t="n">
        <f aca="false">SQRT((1-MIN($D$43*($D$42-AA$6),1))*(1-MIN($D$44*($X16-AA$6),1)))</f>
        <v>0.5</v>
      </c>
      <c r="AB16" s="30" t="n">
        <f aca="false">SQRT((1-MIN($D$43*($D$42-AB$6),1))*(1-MIN($D$44*($X16-AB$6),1)))</f>
        <v>0.707106781186548</v>
      </c>
      <c r="AC16" s="30" t="n">
        <f aca="false">SQRT((1-MIN($D$43*($D$42-AC$6),1))*(1-MIN($D$44*($X16-AC$6),1)))</f>
        <v>0.866025403784439</v>
      </c>
      <c r="AD16" s="39" t="n">
        <f aca="false">SQRT((1-MIN($D$43*($D$42-AD$6),1))*(1-MIN($D$44*($X16-AD$6),1)))</f>
        <v>1</v>
      </c>
      <c r="AE16" s="42"/>
      <c r="AF16" s="42"/>
      <c r="AG16" s="40"/>
      <c r="AH16" s="40" t="n">
        <v>10</v>
      </c>
      <c r="AI16" s="40"/>
      <c r="AJ16" s="32" t="n">
        <f aca="false">O16*Z16</f>
        <v>0</v>
      </c>
      <c r="AK16" s="33" t="n">
        <f aca="false">P16*AA16</f>
        <v>0</v>
      </c>
      <c r="AL16" s="33" t="n">
        <f aca="false">Q16*AB16</f>
        <v>0</v>
      </c>
      <c r="AM16" s="33" t="n">
        <f aca="false">R16*AC16</f>
        <v>0</v>
      </c>
      <c r="AN16" s="38" t="n">
        <f aca="false">S16*AD16</f>
        <v>0</v>
      </c>
      <c r="AO16" s="25"/>
    </row>
    <row r="17" customFormat="false" ht="16.05" hidden="false" customHeight="true" outlineLevel="0" collapsed="false">
      <c r="B17" s="40"/>
      <c r="C17" s="40" t="n">
        <v>11</v>
      </c>
      <c r="D17" s="40"/>
      <c r="E17" s="26" t="n">
        <v>0</v>
      </c>
      <c r="F17" s="11" t="n">
        <v>0</v>
      </c>
      <c r="G17" s="11" t="n">
        <v>0</v>
      </c>
      <c r="H17" s="11" t="n">
        <v>0</v>
      </c>
      <c r="I17" s="37" t="n">
        <v>0</v>
      </c>
      <c r="J17" s="42"/>
      <c r="K17" s="42"/>
      <c r="L17" s="40"/>
      <c r="M17" s="40" t="n">
        <v>11</v>
      </c>
      <c r="N17" s="40"/>
      <c r="O17" s="27" t="n">
        <f aca="false">E17/$K$41</f>
        <v>0</v>
      </c>
      <c r="P17" s="33" t="n">
        <f aca="false">F17/$K$41</f>
        <v>0</v>
      </c>
      <c r="Q17" s="33" t="n">
        <f aca="false">G17/$K$41</f>
        <v>0</v>
      </c>
      <c r="R17" s="33" t="n">
        <f aca="false">H17/$K$41</f>
        <v>0</v>
      </c>
      <c r="S17" s="38" t="n">
        <f aca="false">I17/$K$41</f>
        <v>0</v>
      </c>
      <c r="T17" s="42"/>
      <c r="U17" s="42"/>
      <c r="V17" s="42"/>
      <c r="W17" s="40"/>
      <c r="X17" s="40" t="n">
        <v>11</v>
      </c>
      <c r="Y17" s="40"/>
      <c r="Z17" s="29" t="n">
        <f aca="false">SQRT((1-MIN($D$43*($D$42-Z$6),1))*(1-MIN($D$44*($X17-Z$6),1)))</f>
        <v>0</v>
      </c>
      <c r="AA17" s="30" t="n">
        <f aca="false">SQRT((1-MIN($D$43*($D$42-AA$6),1))*(1-MIN($D$44*($X17-AA$6),1)))</f>
        <v>0.5</v>
      </c>
      <c r="AB17" s="30" t="n">
        <f aca="false">SQRT((1-MIN($D$43*($D$42-AB$6),1))*(1-MIN($D$44*($X17-AB$6),1)))</f>
        <v>0.707106781186548</v>
      </c>
      <c r="AC17" s="30" t="n">
        <f aca="false">SQRT((1-MIN($D$43*($D$42-AC$6),1))*(1-MIN($D$44*($X17-AC$6),1)))</f>
        <v>0.866025403784439</v>
      </c>
      <c r="AD17" s="39" t="n">
        <f aca="false">SQRT((1-MIN($D$43*($D$42-AD$6),1))*(1-MIN($D$44*($X17-AD$6),1)))</f>
        <v>1</v>
      </c>
      <c r="AE17" s="42"/>
      <c r="AF17" s="42"/>
      <c r="AG17" s="40"/>
      <c r="AH17" s="40" t="n">
        <v>11</v>
      </c>
      <c r="AI17" s="40"/>
      <c r="AJ17" s="32" t="n">
        <f aca="false">O17*Z17</f>
        <v>0</v>
      </c>
      <c r="AK17" s="33" t="n">
        <f aca="false">P17*AA17</f>
        <v>0</v>
      </c>
      <c r="AL17" s="33" t="n">
        <f aca="false">Q17*AB17</f>
        <v>0</v>
      </c>
      <c r="AM17" s="33" t="n">
        <f aca="false">R17*AC17</f>
        <v>0</v>
      </c>
      <c r="AN17" s="38" t="n">
        <f aca="false">S17*AD17</f>
        <v>0</v>
      </c>
      <c r="AO17" s="43"/>
    </row>
    <row r="18" customFormat="false" ht="16.05" hidden="false" customHeight="true" outlineLevel="0" collapsed="false">
      <c r="B18" s="40"/>
      <c r="C18" s="40" t="n">
        <v>12</v>
      </c>
      <c r="D18" s="40"/>
      <c r="E18" s="26" t="n">
        <v>0</v>
      </c>
      <c r="F18" s="11" t="n">
        <v>0</v>
      </c>
      <c r="G18" s="11" t="n">
        <v>0</v>
      </c>
      <c r="H18" s="11" t="n">
        <v>0</v>
      </c>
      <c r="I18" s="37" t="n">
        <v>0</v>
      </c>
      <c r="J18" s="42"/>
      <c r="K18" s="42"/>
      <c r="L18" s="40"/>
      <c r="M18" s="40" t="n">
        <v>12</v>
      </c>
      <c r="N18" s="40"/>
      <c r="O18" s="27" t="n">
        <f aca="false">E18/$K$41</f>
        <v>0</v>
      </c>
      <c r="P18" s="33" t="n">
        <f aca="false">F18/$K$41</f>
        <v>0</v>
      </c>
      <c r="Q18" s="33" t="n">
        <f aca="false">G18/$K$41</f>
        <v>0</v>
      </c>
      <c r="R18" s="33" t="n">
        <f aca="false">H18/$K$41</f>
        <v>0</v>
      </c>
      <c r="S18" s="38" t="n">
        <f aca="false">I18/$K$41</f>
        <v>0</v>
      </c>
      <c r="T18" s="42"/>
      <c r="U18" s="42"/>
      <c r="V18" s="42"/>
      <c r="W18" s="40"/>
      <c r="X18" s="40" t="n">
        <v>12</v>
      </c>
      <c r="Y18" s="40"/>
      <c r="Z18" s="29" t="n">
        <f aca="false">SQRT((1-MIN($D$43*($D$42-Z$6),1))*(1-MIN($D$44*($X18-Z$6),1)))</f>
        <v>0</v>
      </c>
      <c r="AA18" s="30" t="n">
        <f aca="false">SQRT((1-MIN($D$43*($D$42-AA$6),1))*(1-MIN($D$44*($X18-AA$6),1)))</f>
        <v>0.5</v>
      </c>
      <c r="AB18" s="30" t="n">
        <f aca="false">SQRT((1-MIN($D$43*($D$42-AB$6),1))*(1-MIN($D$44*($X18-AB$6),1)))</f>
        <v>0.707106781186548</v>
      </c>
      <c r="AC18" s="30" t="n">
        <f aca="false">SQRT((1-MIN($D$43*($D$42-AC$6),1))*(1-MIN($D$44*($X18-AC$6),1)))</f>
        <v>0.866025403784439</v>
      </c>
      <c r="AD18" s="39" t="n">
        <f aca="false">SQRT((1-MIN($D$43*($D$42-AD$6),1))*(1-MIN($D$44*($X18-AD$6),1)))</f>
        <v>1</v>
      </c>
      <c r="AE18" s="42"/>
      <c r="AF18" s="42"/>
      <c r="AG18" s="40"/>
      <c r="AH18" s="40" t="n">
        <v>12</v>
      </c>
      <c r="AI18" s="40"/>
      <c r="AJ18" s="32" t="n">
        <f aca="false">O18*Z18</f>
        <v>0</v>
      </c>
      <c r="AK18" s="33" t="n">
        <f aca="false">P18*AA18</f>
        <v>0</v>
      </c>
      <c r="AL18" s="33" t="n">
        <f aca="false">Q18*AB18</f>
        <v>0</v>
      </c>
      <c r="AM18" s="33" t="n">
        <f aca="false">R18*AC18</f>
        <v>0</v>
      </c>
      <c r="AN18" s="38" t="n">
        <f aca="false">S18*AD18</f>
        <v>0</v>
      </c>
      <c r="AO18" s="43"/>
    </row>
    <row r="19" customFormat="false" ht="16.05" hidden="false" customHeight="true" outlineLevel="0" collapsed="false">
      <c r="B19" s="40"/>
      <c r="C19" s="40" t="n">
        <v>13</v>
      </c>
      <c r="D19" s="40"/>
      <c r="E19" s="26" t="n">
        <v>0</v>
      </c>
      <c r="F19" s="11" t="n">
        <v>0</v>
      </c>
      <c r="G19" s="11" t="n">
        <v>0</v>
      </c>
      <c r="H19" s="11" t="n">
        <v>0</v>
      </c>
      <c r="I19" s="37" t="n">
        <v>0</v>
      </c>
      <c r="L19" s="40"/>
      <c r="M19" s="40" t="n">
        <v>13</v>
      </c>
      <c r="N19" s="40"/>
      <c r="O19" s="27" t="n">
        <f aca="false">E19/$K$41</f>
        <v>0</v>
      </c>
      <c r="P19" s="33" t="n">
        <f aca="false">F19/$K$41</f>
        <v>0</v>
      </c>
      <c r="Q19" s="33" t="n">
        <f aca="false">G19/$K$41</f>
        <v>0</v>
      </c>
      <c r="R19" s="33" t="n">
        <f aca="false">H19/$K$41</f>
        <v>0</v>
      </c>
      <c r="S19" s="38" t="n">
        <f aca="false">I19/$K$41</f>
        <v>0</v>
      </c>
      <c r="W19" s="40"/>
      <c r="X19" s="40" t="n">
        <v>13</v>
      </c>
      <c r="Y19" s="40"/>
      <c r="Z19" s="29" t="n">
        <f aca="false">SQRT((1-MIN($D$43*($D$42-Z$6),1))*(1-MIN($D$44*($X19-Z$6),1)))</f>
        <v>0</v>
      </c>
      <c r="AA19" s="30" t="n">
        <f aca="false">SQRT((1-MIN($D$43*($D$42-AA$6),1))*(1-MIN($D$44*($X19-AA$6),1)))</f>
        <v>0.5</v>
      </c>
      <c r="AB19" s="30" t="n">
        <f aca="false">SQRT((1-MIN($D$43*($D$42-AB$6),1))*(1-MIN($D$44*($X19-AB$6),1)))</f>
        <v>0.707106781186548</v>
      </c>
      <c r="AC19" s="30" t="n">
        <f aca="false">SQRT((1-MIN($D$43*($D$42-AC$6),1))*(1-MIN($D$44*($X19-AC$6),1)))</f>
        <v>0.866025403784439</v>
      </c>
      <c r="AD19" s="39" t="n">
        <f aca="false">SQRT((1-MIN($D$43*($D$42-AD$6),1))*(1-MIN($D$44*($X19-AD$6),1)))</f>
        <v>1</v>
      </c>
      <c r="AG19" s="40"/>
      <c r="AH19" s="40" t="n">
        <v>13</v>
      </c>
      <c r="AI19" s="40"/>
      <c r="AJ19" s="32" t="n">
        <f aca="false">O19*Z19</f>
        <v>0</v>
      </c>
      <c r="AK19" s="33" t="n">
        <f aca="false">P19*AA19</f>
        <v>0</v>
      </c>
      <c r="AL19" s="33" t="n">
        <f aca="false">Q19*AB19</f>
        <v>0</v>
      </c>
      <c r="AM19" s="33" t="n">
        <f aca="false">R19*AC19</f>
        <v>0</v>
      </c>
      <c r="AN19" s="38" t="n">
        <f aca="false">S19*AD19</f>
        <v>0</v>
      </c>
      <c r="AO19" s="25"/>
    </row>
    <row r="20" customFormat="false" ht="16.05" hidden="false" customHeight="true" outlineLevel="0" collapsed="false">
      <c r="B20" s="40"/>
      <c r="C20" s="40" t="n">
        <v>14</v>
      </c>
      <c r="D20" s="40"/>
      <c r="E20" s="26" t="n">
        <v>0</v>
      </c>
      <c r="F20" s="11" t="n">
        <v>0</v>
      </c>
      <c r="G20" s="11" t="n">
        <v>0</v>
      </c>
      <c r="H20" s="11" t="n">
        <v>0</v>
      </c>
      <c r="I20" s="37" t="n">
        <v>0</v>
      </c>
      <c r="L20" s="40"/>
      <c r="M20" s="40" t="n">
        <v>14</v>
      </c>
      <c r="N20" s="40"/>
      <c r="O20" s="27" t="n">
        <f aca="false">E20/$K$41</f>
        <v>0</v>
      </c>
      <c r="P20" s="33" t="n">
        <f aca="false">F20/$K$41</f>
        <v>0</v>
      </c>
      <c r="Q20" s="33" t="n">
        <f aca="false">G20/$K$41</f>
        <v>0</v>
      </c>
      <c r="R20" s="33" t="n">
        <f aca="false">H20/$K$41</f>
        <v>0</v>
      </c>
      <c r="S20" s="38" t="n">
        <f aca="false">I20/$K$41</f>
        <v>0</v>
      </c>
      <c r="W20" s="40"/>
      <c r="X20" s="40" t="n">
        <v>14</v>
      </c>
      <c r="Y20" s="40"/>
      <c r="Z20" s="29" t="n">
        <f aca="false">SQRT((1-MIN($D$43*($D$42-Z$6),1))*(1-MIN($D$44*($X20-Z$6),1)))</f>
        <v>0</v>
      </c>
      <c r="AA20" s="30" t="n">
        <f aca="false">SQRT((1-MIN($D$43*($D$42-AA$6),1))*(1-MIN($D$44*($X20-AA$6),1)))</f>
        <v>0.5</v>
      </c>
      <c r="AB20" s="30" t="n">
        <f aca="false">SQRT((1-MIN($D$43*($D$42-AB$6),1))*(1-MIN($D$44*($X20-AB$6),1)))</f>
        <v>0.707106781186548</v>
      </c>
      <c r="AC20" s="30" t="n">
        <f aca="false">SQRT((1-MIN($D$43*($D$42-AC$6),1))*(1-MIN($D$44*($X20-AC$6),1)))</f>
        <v>0.866025403784439</v>
      </c>
      <c r="AD20" s="39" t="n">
        <f aca="false">SQRT((1-MIN($D$43*($D$42-AD$6),1))*(1-MIN($D$44*($X20-AD$6),1)))</f>
        <v>1</v>
      </c>
      <c r="AG20" s="40"/>
      <c r="AH20" s="40" t="n">
        <v>14</v>
      </c>
      <c r="AI20" s="40"/>
      <c r="AJ20" s="32" t="n">
        <f aca="false">O20*Z20</f>
        <v>0</v>
      </c>
      <c r="AK20" s="33" t="n">
        <f aca="false">P20*AA20</f>
        <v>0</v>
      </c>
      <c r="AL20" s="33" t="n">
        <f aca="false">Q20*AB20</f>
        <v>0</v>
      </c>
      <c r="AM20" s="33" t="n">
        <f aca="false">R20*AC20</f>
        <v>0</v>
      </c>
      <c r="AN20" s="38" t="n">
        <f aca="false">S20*AD20</f>
        <v>0</v>
      </c>
      <c r="AO20" s="25"/>
    </row>
    <row r="21" customFormat="false" ht="16.05" hidden="false" customHeight="true" outlineLevel="0" collapsed="false">
      <c r="B21" s="40"/>
      <c r="C21" s="40" t="n">
        <v>15</v>
      </c>
      <c r="D21" s="40"/>
      <c r="E21" s="26" t="n">
        <v>0</v>
      </c>
      <c r="F21" s="11" t="n">
        <v>0</v>
      </c>
      <c r="G21" s="11" t="n">
        <v>0</v>
      </c>
      <c r="H21" s="11" t="n">
        <v>0</v>
      </c>
      <c r="I21" s="37" t="n">
        <v>0</v>
      </c>
      <c r="L21" s="40"/>
      <c r="M21" s="40" t="n">
        <v>15</v>
      </c>
      <c r="N21" s="40"/>
      <c r="O21" s="27" t="n">
        <f aca="false">E21/$K$41</f>
        <v>0</v>
      </c>
      <c r="P21" s="33" t="n">
        <f aca="false">F21/$K$41</f>
        <v>0</v>
      </c>
      <c r="Q21" s="33" t="n">
        <f aca="false">G21/$K$41</f>
        <v>0</v>
      </c>
      <c r="R21" s="33" t="n">
        <f aca="false">H21/$K$41</f>
        <v>0</v>
      </c>
      <c r="S21" s="38" t="n">
        <f aca="false">I21/$K$41</f>
        <v>0</v>
      </c>
      <c r="W21" s="40"/>
      <c r="X21" s="40" t="n">
        <v>15</v>
      </c>
      <c r="Y21" s="40"/>
      <c r="Z21" s="29" t="n">
        <f aca="false">SQRT((1-MIN($D$43*($D$42-Z$6),1))*(1-MIN($D$44*($X21-Z$6),1)))</f>
        <v>0</v>
      </c>
      <c r="AA21" s="30" t="n">
        <f aca="false">SQRT((1-MIN($D$43*($D$42-AA$6),1))*(1-MIN($D$44*($X21-AA$6),1)))</f>
        <v>0.5</v>
      </c>
      <c r="AB21" s="30" t="n">
        <f aca="false">SQRT((1-MIN($D$43*($D$42-AB$6),1))*(1-MIN($D$44*($X21-AB$6),1)))</f>
        <v>0.707106781186548</v>
      </c>
      <c r="AC21" s="30" t="n">
        <f aca="false">SQRT((1-MIN($D$43*($D$42-AC$6),1))*(1-MIN($D$44*($X21-AC$6),1)))</f>
        <v>0.866025403784439</v>
      </c>
      <c r="AD21" s="39" t="n">
        <f aca="false">SQRT((1-MIN($D$43*($D$42-AD$6),1))*(1-MIN($D$44*($X21-AD$6),1)))</f>
        <v>1</v>
      </c>
      <c r="AG21" s="40"/>
      <c r="AH21" s="40" t="n">
        <v>15</v>
      </c>
      <c r="AI21" s="40"/>
      <c r="AJ21" s="32" t="n">
        <f aca="false">O21*Z21</f>
        <v>0</v>
      </c>
      <c r="AK21" s="33" t="n">
        <f aca="false">P21*AA21</f>
        <v>0</v>
      </c>
      <c r="AL21" s="33" t="n">
        <f aca="false">Q21*AB21</f>
        <v>0</v>
      </c>
      <c r="AM21" s="33" t="n">
        <f aca="false">R21*AC21</f>
        <v>0</v>
      </c>
      <c r="AN21" s="38" t="n">
        <f aca="false">S21*AD21</f>
        <v>0</v>
      </c>
      <c r="AO21" s="25"/>
    </row>
    <row r="22" customFormat="false" ht="16.05" hidden="false" customHeight="true" outlineLevel="0" collapsed="false">
      <c r="B22" s="40"/>
      <c r="C22" s="40" t="n">
        <v>16</v>
      </c>
      <c r="D22" s="40"/>
      <c r="E22" s="26" t="n">
        <v>0</v>
      </c>
      <c r="F22" s="11" t="n">
        <v>0</v>
      </c>
      <c r="G22" s="11" t="n">
        <v>0</v>
      </c>
      <c r="H22" s="11" t="n">
        <v>0</v>
      </c>
      <c r="I22" s="37" t="n">
        <v>0</v>
      </c>
      <c r="L22" s="40"/>
      <c r="M22" s="40" t="n">
        <v>16</v>
      </c>
      <c r="N22" s="40"/>
      <c r="O22" s="27" t="n">
        <f aca="false">E22/$K$41</f>
        <v>0</v>
      </c>
      <c r="P22" s="33" t="n">
        <f aca="false">F22/$K$41</f>
        <v>0</v>
      </c>
      <c r="Q22" s="33" t="n">
        <f aca="false">G22/$K$41</f>
        <v>0</v>
      </c>
      <c r="R22" s="33" t="n">
        <f aca="false">H22/$K$41</f>
        <v>0</v>
      </c>
      <c r="S22" s="38" t="n">
        <f aca="false">I22/$K$41</f>
        <v>0</v>
      </c>
      <c r="W22" s="40"/>
      <c r="X22" s="40" t="n">
        <v>16</v>
      </c>
      <c r="Y22" s="40"/>
      <c r="Z22" s="29" t="n">
        <f aca="false">SQRT((1-MIN($D$43*($D$42-Z$6),1))*(1-MIN($D$44*($X22-Z$6),1)))</f>
        <v>0</v>
      </c>
      <c r="AA22" s="30" t="n">
        <f aca="false">SQRT((1-MIN($D$43*($D$42-AA$6),1))*(1-MIN($D$44*($X22-AA$6),1)))</f>
        <v>0.5</v>
      </c>
      <c r="AB22" s="30" t="n">
        <f aca="false">SQRT((1-MIN($D$43*($D$42-AB$6),1))*(1-MIN($D$44*($X22-AB$6),1)))</f>
        <v>0.707106781186548</v>
      </c>
      <c r="AC22" s="30" t="n">
        <f aca="false">SQRT((1-MIN($D$43*($D$42-AC$6),1))*(1-MIN($D$44*($X22-AC$6),1)))</f>
        <v>0.866025403784439</v>
      </c>
      <c r="AD22" s="39" t="n">
        <f aca="false">SQRT((1-MIN($D$43*($D$42-AD$6),1))*(1-MIN($D$44*($X22-AD$6),1)))</f>
        <v>1</v>
      </c>
      <c r="AG22" s="40"/>
      <c r="AH22" s="40" t="n">
        <v>16</v>
      </c>
      <c r="AI22" s="40"/>
      <c r="AJ22" s="32" t="n">
        <f aca="false">O22*Z22</f>
        <v>0</v>
      </c>
      <c r="AK22" s="33" t="n">
        <f aca="false">P22*AA22</f>
        <v>0</v>
      </c>
      <c r="AL22" s="33" t="n">
        <f aca="false">Q22*AB22</f>
        <v>0</v>
      </c>
      <c r="AM22" s="33" t="n">
        <f aca="false">R22*AC22</f>
        <v>0</v>
      </c>
      <c r="AN22" s="38" t="n">
        <f aca="false">S22*AD22</f>
        <v>0</v>
      </c>
      <c r="AO22" s="25"/>
    </row>
    <row r="23" customFormat="false" ht="16.05" hidden="false" customHeight="true" outlineLevel="0" collapsed="false">
      <c r="B23" s="40"/>
      <c r="C23" s="40" t="n">
        <v>17</v>
      </c>
      <c r="D23" s="40"/>
      <c r="E23" s="26" t="n">
        <v>0</v>
      </c>
      <c r="F23" s="11" t="n">
        <v>0</v>
      </c>
      <c r="G23" s="11" t="n">
        <v>0</v>
      </c>
      <c r="H23" s="11" t="n">
        <v>0</v>
      </c>
      <c r="I23" s="37" t="n">
        <v>0</v>
      </c>
      <c r="L23" s="40"/>
      <c r="M23" s="40" t="n">
        <v>17</v>
      </c>
      <c r="N23" s="40"/>
      <c r="O23" s="27" t="n">
        <f aca="false">E23/$K$41</f>
        <v>0</v>
      </c>
      <c r="P23" s="33" t="n">
        <f aca="false">F23/$K$41</f>
        <v>0</v>
      </c>
      <c r="Q23" s="33" t="n">
        <f aca="false">G23/$K$41</f>
        <v>0</v>
      </c>
      <c r="R23" s="33" t="n">
        <f aca="false">H23/$K$41</f>
        <v>0</v>
      </c>
      <c r="S23" s="38" t="n">
        <f aca="false">I23/$K$41</f>
        <v>0</v>
      </c>
      <c r="W23" s="40"/>
      <c r="X23" s="40" t="n">
        <v>17</v>
      </c>
      <c r="Y23" s="40"/>
      <c r="Z23" s="29" t="n">
        <f aca="false">SQRT((1-MIN($D$43*($D$42-Z$6),1))*(1-MIN($D$44*($X23-Z$6),1)))</f>
        <v>0</v>
      </c>
      <c r="AA23" s="30" t="n">
        <f aca="false">SQRT((1-MIN($D$43*($D$42-AA$6),1))*(1-MIN($D$44*($X23-AA$6),1)))</f>
        <v>0.5</v>
      </c>
      <c r="AB23" s="30" t="n">
        <f aca="false">SQRT((1-MIN($D$43*($D$42-AB$6),1))*(1-MIN($D$44*($X23-AB$6),1)))</f>
        <v>0.707106781186548</v>
      </c>
      <c r="AC23" s="30" t="n">
        <f aca="false">SQRT((1-MIN($D$43*($D$42-AC$6),1))*(1-MIN($D$44*($X23-AC$6),1)))</f>
        <v>0.866025403784439</v>
      </c>
      <c r="AD23" s="39" t="n">
        <f aca="false">SQRT((1-MIN($D$43*($D$42-AD$6),1))*(1-MIN($D$44*($X23-AD$6),1)))</f>
        <v>1</v>
      </c>
      <c r="AG23" s="40"/>
      <c r="AH23" s="40" t="n">
        <v>17</v>
      </c>
      <c r="AI23" s="40"/>
      <c r="AJ23" s="32" t="n">
        <f aca="false">O23*Z23</f>
        <v>0</v>
      </c>
      <c r="AK23" s="33" t="n">
        <f aca="false">P23*AA23</f>
        <v>0</v>
      </c>
      <c r="AL23" s="33" t="n">
        <f aca="false">Q23*AB23</f>
        <v>0</v>
      </c>
      <c r="AM23" s="33" t="n">
        <f aca="false">R23*AC23</f>
        <v>0</v>
      </c>
      <c r="AN23" s="38" t="n">
        <f aca="false">S23*AD23</f>
        <v>0</v>
      </c>
      <c r="AO23" s="25"/>
    </row>
    <row r="24" customFormat="false" ht="16.05" hidden="false" customHeight="true" outlineLevel="0" collapsed="false">
      <c r="B24" s="40"/>
      <c r="C24" s="40" t="n">
        <v>18</v>
      </c>
      <c r="D24" s="40"/>
      <c r="E24" s="26" t="n">
        <v>0</v>
      </c>
      <c r="F24" s="11" t="n">
        <v>0</v>
      </c>
      <c r="G24" s="11" t="n">
        <v>0</v>
      </c>
      <c r="H24" s="11" t="n">
        <v>0</v>
      </c>
      <c r="I24" s="37" t="n">
        <v>0</v>
      </c>
      <c r="L24" s="40"/>
      <c r="M24" s="40" t="n">
        <v>18</v>
      </c>
      <c r="N24" s="40"/>
      <c r="O24" s="27" t="n">
        <f aca="false">E24/$K$41</f>
        <v>0</v>
      </c>
      <c r="P24" s="33" t="n">
        <f aca="false">F24/$K$41</f>
        <v>0</v>
      </c>
      <c r="Q24" s="33" t="n">
        <f aca="false">G24/$K$41</f>
        <v>0</v>
      </c>
      <c r="R24" s="33" t="n">
        <f aca="false">H24/$K$41</f>
        <v>0</v>
      </c>
      <c r="S24" s="38" t="n">
        <f aca="false">I24/$K$41</f>
        <v>0</v>
      </c>
      <c r="W24" s="40"/>
      <c r="X24" s="40" t="n">
        <v>18</v>
      </c>
      <c r="Y24" s="40"/>
      <c r="Z24" s="29" t="n">
        <f aca="false">SQRT((1-MIN($D$43*($D$42-Z$6),1))*(1-MIN($D$44*($X24-Z$6),1)))</f>
        <v>0</v>
      </c>
      <c r="AA24" s="30" t="n">
        <f aca="false">SQRT((1-MIN($D$43*($D$42-AA$6),1))*(1-MIN($D$44*($X24-AA$6),1)))</f>
        <v>0.5</v>
      </c>
      <c r="AB24" s="30" t="n">
        <f aca="false">SQRT((1-MIN($D$43*($D$42-AB$6),1))*(1-MIN($D$44*($X24-AB$6),1)))</f>
        <v>0.707106781186548</v>
      </c>
      <c r="AC24" s="30" t="n">
        <f aca="false">SQRT((1-MIN($D$43*($D$42-AC$6),1))*(1-MIN($D$44*($X24-AC$6),1)))</f>
        <v>0.866025403784439</v>
      </c>
      <c r="AD24" s="39" t="n">
        <f aca="false">SQRT((1-MIN($D$43*($D$42-AD$6),1))*(1-MIN($D$44*($X24-AD$6),1)))</f>
        <v>1</v>
      </c>
      <c r="AG24" s="40"/>
      <c r="AH24" s="40" t="n">
        <v>18</v>
      </c>
      <c r="AI24" s="40"/>
      <c r="AJ24" s="32" t="n">
        <f aca="false">O24*Z24</f>
        <v>0</v>
      </c>
      <c r="AK24" s="33" t="n">
        <f aca="false">P24*AA24</f>
        <v>0</v>
      </c>
      <c r="AL24" s="33" t="n">
        <f aca="false">Q24*AB24</f>
        <v>0</v>
      </c>
      <c r="AM24" s="33" t="n">
        <f aca="false">R24*AC24</f>
        <v>0</v>
      </c>
      <c r="AN24" s="38" t="n">
        <f aca="false">S24*AD24</f>
        <v>0</v>
      </c>
      <c r="AO24" s="25"/>
    </row>
    <row r="25" customFormat="false" ht="16.05" hidden="false" customHeight="true" outlineLevel="0" collapsed="false">
      <c r="B25" s="40"/>
      <c r="C25" s="40" t="n">
        <v>19</v>
      </c>
      <c r="D25" s="40"/>
      <c r="E25" s="26" t="n">
        <v>0</v>
      </c>
      <c r="F25" s="11" t="n">
        <v>0</v>
      </c>
      <c r="G25" s="11" t="n">
        <v>0</v>
      </c>
      <c r="H25" s="11" t="n">
        <v>0</v>
      </c>
      <c r="I25" s="37" t="n">
        <v>0</v>
      </c>
      <c r="L25" s="40"/>
      <c r="M25" s="40" t="n">
        <v>19</v>
      </c>
      <c r="N25" s="40"/>
      <c r="O25" s="27" t="n">
        <f aca="false">E25/$K$41</f>
        <v>0</v>
      </c>
      <c r="P25" s="33" t="n">
        <f aca="false">F25/$K$41</f>
        <v>0</v>
      </c>
      <c r="Q25" s="33" t="n">
        <f aca="false">G25/$K$41</f>
        <v>0</v>
      </c>
      <c r="R25" s="33" t="n">
        <f aca="false">H25/$K$41</f>
        <v>0</v>
      </c>
      <c r="S25" s="38" t="n">
        <f aca="false">I25/$K$41</f>
        <v>0</v>
      </c>
      <c r="W25" s="40"/>
      <c r="X25" s="40" t="n">
        <v>19</v>
      </c>
      <c r="Y25" s="40"/>
      <c r="Z25" s="29" t="n">
        <f aca="false">SQRT((1-MIN($D$43*($D$42-Z$6),1))*(1-MIN($D$44*($X25-Z$6),1)))</f>
        <v>0</v>
      </c>
      <c r="AA25" s="30" t="n">
        <f aca="false">SQRT((1-MIN($D$43*($D$42-AA$6),1))*(1-MIN($D$44*($X25-AA$6),1)))</f>
        <v>0.5</v>
      </c>
      <c r="AB25" s="30" t="n">
        <f aca="false">SQRT((1-MIN($D$43*($D$42-AB$6),1))*(1-MIN($D$44*($X25-AB$6),1)))</f>
        <v>0.707106781186548</v>
      </c>
      <c r="AC25" s="30" t="n">
        <f aca="false">SQRT((1-MIN($D$43*($D$42-AC$6),1))*(1-MIN($D$44*($X25-AC$6),1)))</f>
        <v>0.866025403784439</v>
      </c>
      <c r="AD25" s="39" t="n">
        <f aca="false">SQRT((1-MIN($D$43*($D$42-AD$6),1))*(1-MIN($D$44*($X25-AD$6),1)))</f>
        <v>1</v>
      </c>
      <c r="AG25" s="40"/>
      <c r="AH25" s="40" t="n">
        <v>19</v>
      </c>
      <c r="AI25" s="40"/>
      <c r="AJ25" s="32" t="n">
        <f aca="false">O25*Z25</f>
        <v>0</v>
      </c>
      <c r="AK25" s="33" t="n">
        <f aca="false">P25*AA25</f>
        <v>0</v>
      </c>
      <c r="AL25" s="33" t="n">
        <f aca="false">Q25*AB25</f>
        <v>0</v>
      </c>
      <c r="AM25" s="33" t="n">
        <f aca="false">R25*AC25</f>
        <v>0</v>
      </c>
      <c r="AN25" s="38" t="n">
        <f aca="false">S25*AD25</f>
        <v>0</v>
      </c>
      <c r="AO25" s="25"/>
    </row>
    <row r="26" customFormat="false" ht="16.05" hidden="false" customHeight="true" outlineLevel="0" collapsed="false">
      <c r="B26" s="40"/>
      <c r="C26" s="40" t="n">
        <v>20</v>
      </c>
      <c r="D26" s="40"/>
      <c r="E26" s="26" t="n">
        <v>1</v>
      </c>
      <c r="F26" s="11" t="n">
        <v>0</v>
      </c>
      <c r="G26" s="11" t="n">
        <v>0</v>
      </c>
      <c r="H26" s="11" t="n">
        <v>0</v>
      </c>
      <c r="I26" s="37" t="n">
        <v>0</v>
      </c>
      <c r="L26" s="40"/>
      <c r="M26" s="40" t="n">
        <v>20</v>
      </c>
      <c r="N26" s="40"/>
      <c r="O26" s="27" t="n">
        <f aca="false">E26/$K$41</f>
        <v>0.001</v>
      </c>
      <c r="P26" s="33" t="n">
        <f aca="false">F26/$K$41</f>
        <v>0</v>
      </c>
      <c r="Q26" s="33" t="n">
        <f aca="false">G26/$K$41</f>
        <v>0</v>
      </c>
      <c r="R26" s="33" t="n">
        <f aca="false">H26/$K$41</f>
        <v>0</v>
      </c>
      <c r="S26" s="38" t="n">
        <f aca="false">I26/$K$41</f>
        <v>0</v>
      </c>
      <c r="W26" s="40"/>
      <c r="X26" s="40" t="n">
        <v>20</v>
      </c>
      <c r="Y26" s="40"/>
      <c r="Z26" s="29" t="n">
        <f aca="false">SQRT((1-MIN($D$43*($D$42-Z$6),1))*(1-MIN($D$44*($X26-Z$6),1)))</f>
        <v>0</v>
      </c>
      <c r="AA26" s="30" t="n">
        <f aca="false">SQRT((1-MIN($D$43*($D$42-AA$6),1))*(1-MIN($D$44*($X26-AA$6),1)))</f>
        <v>0.5</v>
      </c>
      <c r="AB26" s="30" t="n">
        <f aca="false">SQRT((1-MIN($D$43*($D$42-AB$6),1))*(1-MIN($D$44*($X26-AB$6),1)))</f>
        <v>0.707106781186548</v>
      </c>
      <c r="AC26" s="30" t="n">
        <f aca="false">SQRT((1-MIN($D$43*($D$42-AC$6),1))*(1-MIN($D$44*($X26-AC$6),1)))</f>
        <v>0.866025403784439</v>
      </c>
      <c r="AD26" s="39" t="n">
        <f aca="false">SQRT((1-MIN($D$43*($D$42-AD$6),1))*(1-MIN($D$44*($X26-AD$6),1)))</f>
        <v>1</v>
      </c>
      <c r="AG26" s="40"/>
      <c r="AH26" s="40" t="n">
        <v>20</v>
      </c>
      <c r="AI26" s="40"/>
      <c r="AJ26" s="32" t="n">
        <f aca="false">O26*Z26</f>
        <v>0</v>
      </c>
      <c r="AK26" s="33" t="n">
        <f aca="false">P26*AA26</f>
        <v>0</v>
      </c>
      <c r="AL26" s="33" t="n">
        <f aca="false">Q26*AB26</f>
        <v>0</v>
      </c>
      <c r="AM26" s="33" t="n">
        <f aca="false">R26*AC26</f>
        <v>0</v>
      </c>
      <c r="AN26" s="38" t="n">
        <f aca="false">S26*AD26</f>
        <v>0</v>
      </c>
      <c r="AO26" s="25"/>
    </row>
    <row r="27" customFormat="false" ht="16.05" hidden="false" customHeight="true" outlineLevel="0" collapsed="false">
      <c r="B27" s="40"/>
      <c r="C27" s="40" t="n">
        <v>21</v>
      </c>
      <c r="D27" s="40"/>
      <c r="E27" s="26" t="n">
        <v>0</v>
      </c>
      <c r="F27" s="11" t="n">
        <v>0</v>
      </c>
      <c r="G27" s="11" t="n">
        <v>0</v>
      </c>
      <c r="H27" s="11" t="n">
        <v>0</v>
      </c>
      <c r="I27" s="37" t="n">
        <v>1</v>
      </c>
      <c r="L27" s="40"/>
      <c r="M27" s="40" t="n">
        <v>21</v>
      </c>
      <c r="N27" s="40"/>
      <c r="O27" s="27" t="n">
        <f aca="false">E27/$K$41</f>
        <v>0</v>
      </c>
      <c r="P27" s="33" t="n">
        <f aca="false">F27/$K$41</f>
        <v>0</v>
      </c>
      <c r="Q27" s="33" t="n">
        <f aca="false">G27/$K$41</f>
        <v>0</v>
      </c>
      <c r="R27" s="33" t="n">
        <f aca="false">H27/$K$41</f>
        <v>0</v>
      </c>
      <c r="S27" s="38" t="n">
        <f aca="false">I27/$K$41</f>
        <v>0.001</v>
      </c>
      <c r="W27" s="40"/>
      <c r="X27" s="40" t="n">
        <v>21</v>
      </c>
      <c r="Y27" s="40"/>
      <c r="Z27" s="29" t="n">
        <f aca="false">SQRT((1-MIN($D$43*($D$42-Z$6),1))*(1-MIN($D$44*($X27-Z$6),1)))</f>
        <v>0</v>
      </c>
      <c r="AA27" s="30" t="n">
        <f aca="false">SQRT((1-MIN($D$43*($D$42-AA$6),1))*(1-MIN($D$44*($X27-AA$6),1)))</f>
        <v>0.5</v>
      </c>
      <c r="AB27" s="30" t="n">
        <f aca="false">SQRT((1-MIN($D$43*($D$42-AB$6),1))*(1-MIN($D$44*($X27-AB$6),1)))</f>
        <v>0.707106781186548</v>
      </c>
      <c r="AC27" s="30" t="n">
        <f aca="false">SQRT((1-MIN($D$43*($D$42-AC$6),1))*(1-MIN($D$44*($X27-AC$6),1)))</f>
        <v>0.866025403784439</v>
      </c>
      <c r="AD27" s="39" t="n">
        <f aca="false">SQRT((1-MIN($D$43*($D$42-AD$6),1))*(1-MIN($D$44*($X27-AD$6),1)))</f>
        <v>1</v>
      </c>
      <c r="AG27" s="40"/>
      <c r="AH27" s="40" t="n">
        <v>21</v>
      </c>
      <c r="AI27" s="40"/>
      <c r="AJ27" s="32" t="n">
        <f aca="false">O27*Z27</f>
        <v>0</v>
      </c>
      <c r="AK27" s="33" t="n">
        <f aca="false">P27*AA27</f>
        <v>0</v>
      </c>
      <c r="AL27" s="33" t="n">
        <f aca="false">Q27*AB27</f>
        <v>0</v>
      </c>
      <c r="AM27" s="33" t="n">
        <f aca="false">R27*AC27</f>
        <v>0</v>
      </c>
      <c r="AN27" s="38" t="n">
        <f aca="false">S27*AD27</f>
        <v>0.001</v>
      </c>
      <c r="AO27" s="25"/>
    </row>
    <row r="28" customFormat="false" ht="16.05" hidden="false" customHeight="true" outlineLevel="0" collapsed="false">
      <c r="B28" s="40"/>
      <c r="C28" s="40" t="n">
        <v>22</v>
      </c>
      <c r="D28" s="40"/>
      <c r="E28" s="26" t="n">
        <v>0</v>
      </c>
      <c r="F28" s="11" t="n">
        <v>0</v>
      </c>
      <c r="G28" s="11" t="n">
        <v>0</v>
      </c>
      <c r="H28" s="11" t="n">
        <v>0</v>
      </c>
      <c r="I28" s="37" t="n">
        <v>0</v>
      </c>
      <c r="L28" s="40"/>
      <c r="M28" s="40" t="n">
        <v>22</v>
      </c>
      <c r="N28" s="40"/>
      <c r="O28" s="27" t="n">
        <f aca="false">E28/$K$41</f>
        <v>0</v>
      </c>
      <c r="P28" s="33" t="n">
        <f aca="false">F28/$K$41</f>
        <v>0</v>
      </c>
      <c r="Q28" s="33" t="n">
        <f aca="false">G28/$K$41</f>
        <v>0</v>
      </c>
      <c r="R28" s="33" t="n">
        <f aca="false">H28/$K$41</f>
        <v>0</v>
      </c>
      <c r="S28" s="38" t="n">
        <f aca="false">I28/$K$41</f>
        <v>0</v>
      </c>
      <c r="W28" s="40"/>
      <c r="X28" s="40" t="n">
        <v>22</v>
      </c>
      <c r="Y28" s="40"/>
      <c r="Z28" s="29" t="n">
        <f aca="false">SQRT((1-MIN($D$43*($D$42-Z$6),1))*(1-MIN($D$44*($X28-Z$6),1)))</f>
        <v>0</v>
      </c>
      <c r="AA28" s="30" t="n">
        <f aca="false">SQRT((1-MIN($D$43*($D$42-AA$6),1))*(1-MIN($D$44*($X28-AA$6),1)))</f>
        <v>0.5</v>
      </c>
      <c r="AB28" s="30" t="n">
        <f aca="false">SQRT((1-MIN($D$43*($D$42-AB$6),1))*(1-MIN($D$44*($X28-AB$6),1)))</f>
        <v>0.707106781186548</v>
      </c>
      <c r="AC28" s="30" t="n">
        <f aca="false">SQRT((1-MIN($D$43*($D$42-AC$6),1))*(1-MIN($D$44*($X28-AC$6),1)))</f>
        <v>0.866025403784439</v>
      </c>
      <c r="AD28" s="39" t="n">
        <f aca="false">SQRT((1-MIN($D$43*($D$42-AD$6),1))*(1-MIN($D$44*($X28-AD$6),1)))</f>
        <v>1</v>
      </c>
      <c r="AG28" s="40"/>
      <c r="AH28" s="40" t="n">
        <v>22</v>
      </c>
      <c r="AI28" s="40"/>
      <c r="AJ28" s="32" t="n">
        <f aca="false">O28*Z28</f>
        <v>0</v>
      </c>
      <c r="AK28" s="33" t="n">
        <f aca="false">P28*AA28</f>
        <v>0</v>
      </c>
      <c r="AL28" s="33" t="n">
        <f aca="false">Q28*AB28</f>
        <v>0</v>
      </c>
      <c r="AM28" s="33" t="n">
        <f aca="false">R28*AC28</f>
        <v>0</v>
      </c>
      <c r="AN28" s="38" t="n">
        <f aca="false">S28*AD28</f>
        <v>0</v>
      </c>
      <c r="AO28" s="25"/>
    </row>
    <row r="29" customFormat="false" ht="16.05" hidden="false" customHeight="true" outlineLevel="0" collapsed="false">
      <c r="B29" s="40"/>
      <c r="C29" s="40" t="n">
        <v>23</v>
      </c>
      <c r="D29" s="40"/>
      <c r="E29" s="26" t="n">
        <v>0</v>
      </c>
      <c r="F29" s="11" t="n">
        <v>0</v>
      </c>
      <c r="G29" s="11" t="n">
        <v>0</v>
      </c>
      <c r="H29" s="11" t="n">
        <v>0</v>
      </c>
      <c r="I29" s="37" t="n">
        <v>0</v>
      </c>
      <c r="L29" s="40"/>
      <c r="M29" s="40" t="n">
        <v>23</v>
      </c>
      <c r="N29" s="40"/>
      <c r="O29" s="27" t="n">
        <f aca="false">E29/$K$41</f>
        <v>0</v>
      </c>
      <c r="P29" s="33" t="n">
        <f aca="false">F29/$K$41</f>
        <v>0</v>
      </c>
      <c r="Q29" s="33" t="n">
        <f aca="false">G29/$K$41</f>
        <v>0</v>
      </c>
      <c r="R29" s="33" t="n">
        <f aca="false">H29/$K$41</f>
        <v>0</v>
      </c>
      <c r="S29" s="38" t="n">
        <f aca="false">I29/$K$41</f>
        <v>0</v>
      </c>
      <c r="W29" s="40"/>
      <c r="X29" s="40" t="n">
        <v>23</v>
      </c>
      <c r="Y29" s="40"/>
      <c r="Z29" s="29" t="n">
        <f aca="false">SQRT((1-MIN($D$43*($D$42-Z$6),1))*(1-MIN($D$44*($X29-Z$6),1)))</f>
        <v>0</v>
      </c>
      <c r="AA29" s="30" t="n">
        <f aca="false">SQRT((1-MIN($D$43*($D$42-AA$6),1))*(1-MIN($D$44*($X29-AA$6),1)))</f>
        <v>0.5</v>
      </c>
      <c r="AB29" s="30" t="n">
        <f aca="false">SQRT((1-MIN($D$43*($D$42-AB$6),1))*(1-MIN($D$44*($X29-AB$6),1)))</f>
        <v>0.707106781186548</v>
      </c>
      <c r="AC29" s="30" t="n">
        <f aca="false">SQRT((1-MIN($D$43*($D$42-AC$6),1))*(1-MIN($D$44*($X29-AC$6),1)))</f>
        <v>0.866025403784439</v>
      </c>
      <c r="AD29" s="39" t="n">
        <f aca="false">SQRT((1-MIN($D$43*($D$42-AD$6),1))*(1-MIN($D$44*($X29-AD$6),1)))</f>
        <v>1</v>
      </c>
      <c r="AG29" s="40"/>
      <c r="AH29" s="40" t="n">
        <v>23</v>
      </c>
      <c r="AI29" s="40"/>
      <c r="AJ29" s="32" t="n">
        <f aca="false">O29*Z29</f>
        <v>0</v>
      </c>
      <c r="AK29" s="33" t="n">
        <f aca="false">P29*AA29</f>
        <v>0</v>
      </c>
      <c r="AL29" s="33" t="n">
        <f aca="false">Q29*AB29</f>
        <v>0</v>
      </c>
      <c r="AM29" s="33" t="n">
        <f aca="false">R29*AC29</f>
        <v>0</v>
      </c>
      <c r="AN29" s="38" t="n">
        <f aca="false">S29*AD29</f>
        <v>0</v>
      </c>
      <c r="AO29" s="25"/>
    </row>
    <row r="30" customFormat="false" ht="16.05" hidden="false" customHeight="true" outlineLevel="0" collapsed="false">
      <c r="B30" s="40"/>
      <c r="C30" s="40" t="n">
        <v>24</v>
      </c>
      <c r="D30" s="40"/>
      <c r="E30" s="26" t="n">
        <v>0</v>
      </c>
      <c r="F30" s="11" t="n">
        <v>0</v>
      </c>
      <c r="G30" s="11" t="n">
        <v>0</v>
      </c>
      <c r="H30" s="11" t="n">
        <v>0</v>
      </c>
      <c r="I30" s="37" t="n">
        <v>0</v>
      </c>
      <c r="L30" s="40"/>
      <c r="M30" s="40" t="n">
        <v>24</v>
      </c>
      <c r="N30" s="40"/>
      <c r="O30" s="27" t="n">
        <f aca="false">E30/$K$41</f>
        <v>0</v>
      </c>
      <c r="P30" s="33" t="n">
        <f aca="false">F30/$K$41</f>
        <v>0</v>
      </c>
      <c r="Q30" s="33" t="n">
        <f aca="false">G30/$K$41</f>
        <v>0</v>
      </c>
      <c r="R30" s="33" t="n">
        <f aca="false">H30/$K$41</f>
        <v>0</v>
      </c>
      <c r="S30" s="38" t="n">
        <f aca="false">I30/$K$41</f>
        <v>0</v>
      </c>
      <c r="W30" s="40"/>
      <c r="X30" s="40" t="n">
        <v>24</v>
      </c>
      <c r="Y30" s="40"/>
      <c r="Z30" s="29" t="n">
        <f aca="false">SQRT((1-MIN($D$43*($D$42-Z$6),1))*(1-MIN($D$44*($X30-Z$6),1)))</f>
        <v>0</v>
      </c>
      <c r="AA30" s="30" t="n">
        <f aca="false">SQRT((1-MIN($D$43*($D$42-AA$6),1))*(1-MIN($D$44*($X30-AA$6),1)))</f>
        <v>0.5</v>
      </c>
      <c r="AB30" s="30" t="n">
        <f aca="false">SQRT((1-MIN($D$43*($D$42-AB$6),1))*(1-MIN($D$44*($X30-AB$6),1)))</f>
        <v>0.707106781186548</v>
      </c>
      <c r="AC30" s="30" t="n">
        <f aca="false">SQRT((1-MIN($D$43*($D$42-AC$6),1))*(1-MIN($D$44*($X30-AC$6),1)))</f>
        <v>0.866025403784439</v>
      </c>
      <c r="AD30" s="39" t="n">
        <f aca="false">SQRT((1-MIN($D$43*($D$42-AD$6),1))*(1-MIN($D$44*($X30-AD$6),1)))</f>
        <v>1</v>
      </c>
      <c r="AG30" s="40"/>
      <c r="AH30" s="40" t="n">
        <v>24</v>
      </c>
      <c r="AI30" s="40"/>
      <c r="AJ30" s="32" t="n">
        <f aca="false">O30*Z30</f>
        <v>0</v>
      </c>
      <c r="AK30" s="33" t="n">
        <f aca="false">P30*AA30</f>
        <v>0</v>
      </c>
      <c r="AL30" s="33" t="n">
        <f aca="false">Q30*AB30</f>
        <v>0</v>
      </c>
      <c r="AM30" s="33" t="n">
        <f aca="false">R30*AC30</f>
        <v>0</v>
      </c>
      <c r="AN30" s="38" t="n">
        <f aca="false">S30*AD30</f>
        <v>0</v>
      </c>
      <c r="AO30" s="25"/>
    </row>
    <row r="31" customFormat="false" ht="14.4" hidden="false" customHeight="false" outlineLevel="0" collapsed="false">
      <c r="C31" s="40" t="n">
        <v>25</v>
      </c>
      <c r="E31" s="26" t="n">
        <v>0</v>
      </c>
      <c r="F31" s="11" t="n">
        <v>0</v>
      </c>
      <c r="G31" s="11" t="n">
        <v>0</v>
      </c>
      <c r="H31" s="11" t="n">
        <v>0</v>
      </c>
      <c r="I31" s="37" t="n">
        <v>1</v>
      </c>
      <c r="M31" s="40" t="n">
        <v>25</v>
      </c>
      <c r="O31" s="27" t="n">
        <f aca="false">E31/$K$41</f>
        <v>0</v>
      </c>
      <c r="P31" s="33" t="n">
        <f aca="false">F31/$K$41</f>
        <v>0</v>
      </c>
      <c r="Q31" s="33" t="n">
        <f aca="false">G31/$K$41</f>
        <v>0</v>
      </c>
      <c r="R31" s="33" t="n">
        <f aca="false">H31/$K$41</f>
        <v>0</v>
      </c>
      <c r="S31" s="38" t="n">
        <f aca="false">I31/$K$41</f>
        <v>0.001</v>
      </c>
      <c r="X31" s="40" t="n">
        <v>25</v>
      </c>
      <c r="Z31" s="29" t="n">
        <f aca="false">SQRT((1-MIN($D$43*($D$42-Z$6),1))*(1-MIN($D$44*($X31-Z$6),1)))</f>
        <v>0</v>
      </c>
      <c r="AA31" s="30" t="n">
        <f aca="false">SQRT((1-MIN($D$43*($D$42-AA$6),1))*(1-MIN($D$44*($X31-AA$6),1)))</f>
        <v>0.5</v>
      </c>
      <c r="AB31" s="30" t="n">
        <f aca="false">SQRT((1-MIN($D$43*($D$42-AB$6),1))*(1-MIN($D$44*($X31-AB$6),1)))</f>
        <v>0.707106781186548</v>
      </c>
      <c r="AC31" s="30" t="n">
        <f aca="false">SQRT((1-MIN($D$43*($D$42-AC$6),1))*(1-MIN($D$44*($X31-AC$6),1)))</f>
        <v>0.866025403784439</v>
      </c>
      <c r="AD31" s="39" t="n">
        <f aca="false">SQRT((1-MIN($D$43*($D$42-AD$6),1))*(1-MIN($D$44*($X31-AD$6),1)))</f>
        <v>1</v>
      </c>
      <c r="AH31" s="40" t="n">
        <v>25</v>
      </c>
      <c r="AJ31" s="32" t="n">
        <f aca="false">O31*Z31</f>
        <v>0</v>
      </c>
      <c r="AK31" s="33" t="n">
        <f aca="false">P31*AA31</f>
        <v>0</v>
      </c>
      <c r="AL31" s="33" t="n">
        <f aca="false">Q31*AB31</f>
        <v>0</v>
      </c>
      <c r="AM31" s="33" t="n">
        <f aca="false">R31*AC31</f>
        <v>0</v>
      </c>
      <c r="AN31" s="38" t="n">
        <f aca="false">S31*AD31</f>
        <v>0.001</v>
      </c>
    </row>
    <row r="32" customFormat="false" ht="14.4" hidden="false" customHeight="false" outlineLevel="0" collapsed="false">
      <c r="C32" s="40" t="n">
        <v>26</v>
      </c>
      <c r="E32" s="26" t="n">
        <v>0</v>
      </c>
      <c r="F32" s="11" t="n">
        <v>0</v>
      </c>
      <c r="G32" s="11" t="n">
        <v>0</v>
      </c>
      <c r="H32" s="11" t="n">
        <v>0</v>
      </c>
      <c r="I32" s="37" t="n">
        <v>0</v>
      </c>
      <c r="M32" s="40" t="n">
        <v>26</v>
      </c>
      <c r="O32" s="27" t="n">
        <f aca="false">E32/$K$41</f>
        <v>0</v>
      </c>
      <c r="P32" s="33" t="n">
        <f aca="false">F32/$K$41</f>
        <v>0</v>
      </c>
      <c r="Q32" s="33" t="n">
        <f aca="false">G32/$K$41</f>
        <v>0</v>
      </c>
      <c r="R32" s="33" t="n">
        <f aca="false">H32/$K$41</f>
        <v>0</v>
      </c>
      <c r="S32" s="38" t="n">
        <f aca="false">I32/$K$41</f>
        <v>0</v>
      </c>
      <c r="X32" s="40" t="n">
        <v>26</v>
      </c>
      <c r="Z32" s="29" t="n">
        <f aca="false">SQRT((1-MIN($D$43*($D$42-Z$6),1))*(1-MIN($D$44*($X32-Z$6),1)))</f>
        <v>0</v>
      </c>
      <c r="AA32" s="30" t="n">
        <f aca="false">SQRT((1-MIN($D$43*($D$42-AA$6),1))*(1-MIN($D$44*($X32-AA$6),1)))</f>
        <v>0.5</v>
      </c>
      <c r="AB32" s="30" t="n">
        <f aca="false">SQRT((1-MIN($D$43*($D$42-AB$6),1))*(1-MIN($D$44*($X32-AB$6),1)))</f>
        <v>0.707106781186548</v>
      </c>
      <c r="AC32" s="30" t="n">
        <f aca="false">SQRT((1-MIN($D$43*($D$42-AC$6),1))*(1-MIN($D$44*($X32-AC$6),1)))</f>
        <v>0.866025403784439</v>
      </c>
      <c r="AD32" s="39" t="n">
        <f aca="false">SQRT((1-MIN($D$43*($D$42-AD$6),1))*(1-MIN($D$44*($X32-AD$6),1)))</f>
        <v>1</v>
      </c>
      <c r="AH32" s="40" t="n">
        <v>26</v>
      </c>
      <c r="AJ32" s="32" t="n">
        <f aca="false">O32*Z32</f>
        <v>0</v>
      </c>
      <c r="AK32" s="33" t="n">
        <f aca="false">P32*AA32</f>
        <v>0</v>
      </c>
      <c r="AL32" s="33" t="n">
        <f aca="false">Q32*AB32</f>
        <v>0</v>
      </c>
      <c r="AM32" s="33" t="n">
        <f aca="false">R32*AC32</f>
        <v>0</v>
      </c>
      <c r="AN32" s="38" t="n">
        <f aca="false">S32*AD32</f>
        <v>0</v>
      </c>
    </row>
    <row r="33" customFormat="false" ht="14.4" hidden="false" customHeight="false" outlineLevel="0" collapsed="false">
      <c r="C33" s="40" t="n">
        <v>27</v>
      </c>
      <c r="E33" s="26" t="n">
        <v>0</v>
      </c>
      <c r="F33" s="11" t="n">
        <v>0</v>
      </c>
      <c r="G33" s="11" t="n">
        <v>0</v>
      </c>
      <c r="H33" s="11" t="n">
        <v>0</v>
      </c>
      <c r="I33" s="37" t="n">
        <v>1</v>
      </c>
      <c r="M33" s="40" t="n">
        <v>27</v>
      </c>
      <c r="O33" s="27" t="n">
        <f aca="false">E33/$K$41</f>
        <v>0</v>
      </c>
      <c r="P33" s="33" t="n">
        <f aca="false">F33/$K$41</f>
        <v>0</v>
      </c>
      <c r="Q33" s="33" t="n">
        <f aca="false">G33/$K$41</f>
        <v>0</v>
      </c>
      <c r="R33" s="33" t="n">
        <f aca="false">H33/$K$41</f>
        <v>0</v>
      </c>
      <c r="S33" s="38" t="n">
        <f aca="false">I33/$K$41</f>
        <v>0.001</v>
      </c>
      <c r="X33" s="40" t="n">
        <v>27</v>
      </c>
      <c r="Z33" s="29" t="n">
        <f aca="false">SQRT((1-MIN($D$43*($D$42-Z$6),1))*(1-MIN($D$44*($X33-Z$6),1)))</f>
        <v>0</v>
      </c>
      <c r="AA33" s="30" t="n">
        <f aca="false">SQRT((1-MIN($D$43*($D$42-AA$6),1))*(1-MIN($D$44*($X33-AA$6),1)))</f>
        <v>0.5</v>
      </c>
      <c r="AB33" s="30" t="n">
        <f aca="false">SQRT((1-MIN($D$43*($D$42-AB$6),1))*(1-MIN($D$44*($X33-AB$6),1)))</f>
        <v>0.707106781186548</v>
      </c>
      <c r="AC33" s="30" t="n">
        <f aca="false">SQRT((1-MIN($D$43*($D$42-AC$6),1))*(1-MIN($D$44*($X33-AC$6),1)))</f>
        <v>0.866025403784439</v>
      </c>
      <c r="AD33" s="39" t="n">
        <f aca="false">SQRT((1-MIN($D$43*($D$42-AD$6),1))*(1-MIN($D$44*($X33-AD$6),1)))</f>
        <v>1</v>
      </c>
      <c r="AH33" s="40" t="n">
        <v>27</v>
      </c>
      <c r="AJ33" s="32" t="n">
        <f aca="false">O33*Z33</f>
        <v>0</v>
      </c>
      <c r="AK33" s="33" t="n">
        <f aca="false">P33*AA33</f>
        <v>0</v>
      </c>
      <c r="AL33" s="33" t="n">
        <f aca="false">Q33*AB33</f>
        <v>0</v>
      </c>
      <c r="AM33" s="33" t="n">
        <f aca="false">R33*AC33</f>
        <v>0</v>
      </c>
      <c r="AN33" s="38" t="n">
        <f aca="false">S33*AD33</f>
        <v>0.001</v>
      </c>
    </row>
    <row r="34" customFormat="false" ht="14.4" hidden="false" customHeight="false" outlineLevel="0" collapsed="false">
      <c r="C34" s="40" t="n">
        <v>28</v>
      </c>
      <c r="E34" s="26" t="n">
        <v>0</v>
      </c>
      <c r="F34" s="11" t="n">
        <v>0</v>
      </c>
      <c r="G34" s="11" t="n">
        <v>0</v>
      </c>
      <c r="H34" s="11" t="n">
        <v>0</v>
      </c>
      <c r="I34" s="37" t="n">
        <v>0</v>
      </c>
      <c r="M34" s="40" t="n">
        <v>28</v>
      </c>
      <c r="O34" s="27" t="n">
        <f aca="false">E34/$K$41</f>
        <v>0</v>
      </c>
      <c r="P34" s="33" t="n">
        <f aca="false">F34/$K$41</f>
        <v>0</v>
      </c>
      <c r="Q34" s="33" t="n">
        <f aca="false">G34/$K$41</f>
        <v>0</v>
      </c>
      <c r="R34" s="33" t="n">
        <f aca="false">H34/$K$41</f>
        <v>0</v>
      </c>
      <c r="S34" s="38" t="n">
        <f aca="false">I34/$K$41</f>
        <v>0</v>
      </c>
      <c r="X34" s="40" t="n">
        <v>28</v>
      </c>
      <c r="Z34" s="29" t="n">
        <f aca="false">SQRT((1-MIN($D$43*($D$42-Z$6),1))*(1-MIN($D$44*($X34-Z$6),1)))</f>
        <v>0</v>
      </c>
      <c r="AA34" s="30" t="n">
        <f aca="false">SQRT((1-MIN($D$43*($D$42-AA$6),1))*(1-MIN($D$44*($X34-AA$6),1)))</f>
        <v>0.5</v>
      </c>
      <c r="AB34" s="30" t="n">
        <f aca="false">SQRT((1-MIN($D$43*($D$42-AB$6),1))*(1-MIN($D$44*($X34-AB$6),1)))</f>
        <v>0.707106781186548</v>
      </c>
      <c r="AC34" s="30" t="n">
        <f aca="false">SQRT((1-MIN($D$43*($D$42-AC$6),1))*(1-MIN($D$44*($X34-AC$6),1)))</f>
        <v>0.866025403784439</v>
      </c>
      <c r="AD34" s="39" t="n">
        <f aca="false">SQRT((1-MIN($D$43*($D$42-AD$6),1))*(1-MIN($D$44*($X34-AD$6),1)))</f>
        <v>1</v>
      </c>
      <c r="AH34" s="40" t="n">
        <v>28</v>
      </c>
      <c r="AJ34" s="32" t="n">
        <f aca="false">O34*Z34</f>
        <v>0</v>
      </c>
      <c r="AK34" s="33" t="n">
        <f aca="false">P34*AA34</f>
        <v>0</v>
      </c>
      <c r="AL34" s="33" t="n">
        <f aca="false">Q34*AB34</f>
        <v>0</v>
      </c>
      <c r="AM34" s="33" t="n">
        <f aca="false">R34*AC34</f>
        <v>0</v>
      </c>
      <c r="AN34" s="38" t="n">
        <f aca="false">S34*AD34</f>
        <v>0</v>
      </c>
    </row>
    <row r="35" customFormat="false" ht="14.4" hidden="false" customHeight="false" outlineLevel="0" collapsed="false">
      <c r="C35" s="40" t="n">
        <v>29</v>
      </c>
      <c r="E35" s="26" t="n">
        <v>0</v>
      </c>
      <c r="F35" s="11" t="n">
        <v>0</v>
      </c>
      <c r="G35" s="11" t="n">
        <v>0</v>
      </c>
      <c r="H35" s="11" t="n">
        <v>0</v>
      </c>
      <c r="I35" s="37" t="n">
        <v>0</v>
      </c>
      <c r="M35" s="40" t="n">
        <v>29</v>
      </c>
      <c r="O35" s="27" t="n">
        <f aca="false">E35/$K$41</f>
        <v>0</v>
      </c>
      <c r="P35" s="33" t="n">
        <f aca="false">F35/$K$41</f>
        <v>0</v>
      </c>
      <c r="Q35" s="33" t="n">
        <f aca="false">G35/$K$41</f>
        <v>0</v>
      </c>
      <c r="R35" s="33" t="n">
        <f aca="false">H35/$K$41</f>
        <v>0</v>
      </c>
      <c r="S35" s="38" t="n">
        <f aca="false">I35/$K$41</f>
        <v>0</v>
      </c>
      <c r="X35" s="40" t="n">
        <v>29</v>
      </c>
      <c r="Z35" s="29" t="n">
        <f aca="false">SQRT((1-MIN($D$43*($D$42-Z$6),1))*(1-MIN($D$44*($X35-Z$6),1)))</f>
        <v>0</v>
      </c>
      <c r="AA35" s="30" t="n">
        <f aca="false">SQRT((1-MIN($D$43*($D$42-AA$6),1))*(1-MIN($D$44*($X35-AA$6),1)))</f>
        <v>0.5</v>
      </c>
      <c r="AB35" s="30" t="n">
        <f aca="false">SQRT((1-MIN($D$43*($D$42-AB$6),1))*(1-MIN($D$44*($X35-AB$6),1)))</f>
        <v>0.707106781186548</v>
      </c>
      <c r="AC35" s="30" t="n">
        <f aca="false">SQRT((1-MIN($D$43*($D$42-AC$6),1))*(1-MIN($D$44*($X35-AC$6),1)))</f>
        <v>0.866025403784439</v>
      </c>
      <c r="AD35" s="39" t="n">
        <f aca="false">SQRT((1-MIN($D$43*($D$42-AD$6),1))*(1-MIN($D$44*($X35-AD$6),1)))</f>
        <v>1</v>
      </c>
      <c r="AH35" s="40" t="n">
        <v>29</v>
      </c>
      <c r="AJ35" s="32" t="n">
        <f aca="false">O35*Z35</f>
        <v>0</v>
      </c>
      <c r="AK35" s="33" t="n">
        <f aca="false">P35*AA35</f>
        <v>0</v>
      </c>
      <c r="AL35" s="33" t="n">
        <f aca="false">Q35*AB35</f>
        <v>0</v>
      </c>
      <c r="AM35" s="33" t="n">
        <f aca="false">R35*AC35</f>
        <v>0</v>
      </c>
      <c r="AN35" s="38" t="n">
        <f aca="false">S35*AD35</f>
        <v>0</v>
      </c>
    </row>
    <row r="36" customFormat="false" ht="14.4" hidden="false" customHeight="false" outlineLevel="0" collapsed="false">
      <c r="C36" s="7" t="n">
        <v>30</v>
      </c>
      <c r="D36" s="7"/>
      <c r="E36" s="44" t="n">
        <v>0</v>
      </c>
      <c r="F36" s="45" t="n">
        <v>0</v>
      </c>
      <c r="G36" s="45" t="n">
        <v>0</v>
      </c>
      <c r="H36" s="45" t="n">
        <v>0</v>
      </c>
      <c r="I36" s="46" t="n">
        <v>0</v>
      </c>
      <c r="L36" s="47"/>
      <c r="M36" s="7" t="n">
        <v>30</v>
      </c>
      <c r="N36" s="47"/>
      <c r="O36" s="48" t="n">
        <f aca="false">E36/$K$41</f>
        <v>0</v>
      </c>
      <c r="P36" s="49" t="n">
        <f aca="false">F36/$K$41</f>
        <v>0</v>
      </c>
      <c r="Q36" s="49" t="n">
        <f aca="false">G36/$K$41</f>
        <v>0</v>
      </c>
      <c r="R36" s="49" t="n">
        <f aca="false">H36/$K$41</f>
        <v>0</v>
      </c>
      <c r="S36" s="50" t="n">
        <f aca="false">I36/$K$41</f>
        <v>0</v>
      </c>
      <c r="W36" s="47"/>
      <c r="X36" s="7" t="n">
        <v>30</v>
      </c>
      <c r="Y36" s="47"/>
      <c r="Z36" s="51" t="n">
        <f aca="false">SQRT((1-MIN($D$43*($D$42-Z$6),1))*(1-MIN($D$44*($X36-Z$6),1)))</f>
        <v>0</v>
      </c>
      <c r="AA36" s="52" t="n">
        <f aca="false">SQRT((1-MIN($D$43*($D$42-AA$6),1))*(1-MIN($D$44*($X36-AA$6),1)))</f>
        <v>0.5</v>
      </c>
      <c r="AB36" s="52" t="n">
        <f aca="false">SQRT((1-MIN($D$43*($D$42-AB$6),1))*(1-MIN($D$44*($X36-AB$6),1)))</f>
        <v>0.707106781186548</v>
      </c>
      <c r="AC36" s="52" t="n">
        <f aca="false">SQRT((1-MIN($D$43*($D$42-AC$6),1))*(1-MIN($D$44*($X36-AC$6),1)))</f>
        <v>0.866025403784439</v>
      </c>
      <c r="AD36" s="53" t="n">
        <f aca="false">SQRT((1-MIN($D$43*($D$42-AD$6),1))*(1-MIN($D$44*($X36-AD$6),1)))</f>
        <v>1</v>
      </c>
      <c r="AG36" s="47"/>
      <c r="AH36" s="7" t="n">
        <v>30</v>
      </c>
      <c r="AI36" s="47"/>
      <c r="AJ36" s="54" t="n">
        <f aca="false">O36*Z36</f>
        <v>0</v>
      </c>
      <c r="AK36" s="49" t="n">
        <f aca="false">P36*AA36</f>
        <v>0</v>
      </c>
      <c r="AL36" s="49" t="n">
        <f aca="false">Q36*AB36</f>
        <v>0</v>
      </c>
      <c r="AM36" s="49" t="n">
        <f aca="false">R36*AC36</f>
        <v>0</v>
      </c>
      <c r="AN36" s="50" t="n">
        <f aca="false">S36*AD36</f>
        <v>0</v>
      </c>
    </row>
    <row r="37" customFormat="false" ht="16.05" hidden="false" customHeight="true" outlineLevel="0" collapsed="false">
      <c r="B37" s="55" t="s">
        <v>4</v>
      </c>
      <c r="C37" s="55"/>
      <c r="D37" s="55"/>
      <c r="E37" s="11" t="n">
        <f aca="false">SUM(E7:E36)</f>
        <v>1</v>
      </c>
      <c r="F37" s="11" t="n">
        <f aca="false">SUM(F7:F36)</f>
        <v>5</v>
      </c>
      <c r="G37" s="11" t="n">
        <f aca="false">SUM(G7:G36)</f>
        <v>41</v>
      </c>
      <c r="H37" s="11" t="n">
        <f aca="false">SUM(H7:H36)</f>
        <v>189</v>
      </c>
      <c r="I37" s="11" t="n">
        <f aca="false">SUM(I7:I36)</f>
        <v>744</v>
      </c>
      <c r="L37" s="56" t="s">
        <v>4</v>
      </c>
      <c r="M37" s="56"/>
      <c r="N37" s="56"/>
      <c r="O37" s="31" t="n">
        <f aca="false">SUM(O7:O36)</f>
        <v>0.001</v>
      </c>
      <c r="P37" s="31" t="n">
        <f aca="false">SUM(P7:P36)</f>
        <v>0.005</v>
      </c>
      <c r="Q37" s="31" t="n">
        <f aca="false">SUM(Q7:Q36)</f>
        <v>0.041</v>
      </c>
      <c r="R37" s="31" t="n">
        <f aca="false">SUM(R7:R36)</f>
        <v>0.189</v>
      </c>
      <c r="S37" s="31" t="n">
        <f aca="false">SUM(S7:S36)</f>
        <v>0.744</v>
      </c>
      <c r="W37" s="56"/>
      <c r="X37" s="56"/>
      <c r="Y37" s="56"/>
      <c r="Z37" s="2"/>
      <c r="AA37" s="2"/>
      <c r="AB37" s="2"/>
      <c r="AC37" s="2"/>
      <c r="AD37" s="2"/>
      <c r="AG37" s="56" t="s">
        <v>4</v>
      </c>
      <c r="AH37" s="56"/>
      <c r="AI37" s="56"/>
      <c r="AJ37" s="31" t="n">
        <f aca="false">SUM(AJ7:AJ36)</f>
        <v>0</v>
      </c>
      <c r="AK37" s="31" t="n">
        <f aca="false">SUM(AK7:AK36)</f>
        <v>0.0025</v>
      </c>
      <c r="AL37" s="31" t="n">
        <f aca="false">SUM(AL7:AL36)</f>
        <v>0.0289913780286485</v>
      </c>
      <c r="AM37" s="31" t="n">
        <f aca="false">SUM(AM7:AM36)</f>
        <v>0.163678801315259</v>
      </c>
      <c r="AN37" s="31" t="n">
        <f aca="false">SUM(AN7:AN36)</f>
        <v>0.744</v>
      </c>
      <c r="AO37" s="25"/>
    </row>
    <row r="38" customFormat="false" ht="16.05" hidden="false" customHeight="true" outlineLevel="0" collapsed="false">
      <c r="B38" s="7" t="s">
        <v>5</v>
      </c>
      <c r="C38" s="7"/>
      <c r="D38" s="7"/>
      <c r="E38" s="7"/>
      <c r="F38" s="7"/>
      <c r="G38" s="7"/>
      <c r="H38" s="57" t="n">
        <f aca="false">SUM($E$37:$I$37)</f>
        <v>980</v>
      </c>
      <c r="I38" s="57"/>
      <c r="L38" s="7" t="s">
        <v>6</v>
      </c>
      <c r="M38" s="7"/>
      <c r="N38" s="7"/>
      <c r="O38" s="7"/>
      <c r="P38" s="7"/>
      <c r="Q38" s="7"/>
      <c r="R38" s="58" t="n">
        <f aca="false">SUM($O$37:$S$37)</f>
        <v>0.98</v>
      </c>
      <c r="S38" s="58"/>
      <c r="W38" s="7" t="s">
        <v>7</v>
      </c>
      <c r="X38" s="7"/>
      <c r="Y38" s="7"/>
      <c r="Z38" s="7"/>
      <c r="AA38" s="7"/>
      <c r="AB38" s="7"/>
      <c r="AC38" s="59" t="n">
        <f aca="false">$D$41</f>
        <v>0</v>
      </c>
      <c r="AD38" s="59"/>
      <c r="AG38" s="7" t="s">
        <v>8</v>
      </c>
      <c r="AH38" s="7"/>
      <c r="AI38" s="7"/>
      <c r="AJ38" s="7"/>
      <c r="AK38" s="7"/>
      <c r="AL38" s="60" t="n">
        <f aca="false">SUM(AJ37:AN37)</f>
        <v>0.939170179343907</v>
      </c>
      <c r="AM38" s="7" t="s">
        <v>9</v>
      </c>
      <c r="AN38" s="60" t="n">
        <f aca="false">$D$41</f>
        <v>0</v>
      </c>
    </row>
    <row r="39" customFormat="false" ht="16.05" hidden="false" customHeight="true" outlineLevel="0" collapsed="false">
      <c r="F39" s="61"/>
      <c r="L39" s="2"/>
      <c r="M39" s="2"/>
      <c r="N39" s="2"/>
      <c r="O39" s="2"/>
      <c r="P39" s="2"/>
      <c r="Q39" s="2"/>
      <c r="R39" s="2"/>
      <c r="S39" s="2"/>
    </row>
    <row r="40" customFormat="false" ht="16.05" hidden="false" customHeight="true" outlineLevel="0" collapsed="false">
      <c r="B40" s="62" t="s">
        <v>10</v>
      </c>
      <c r="C40" s="70"/>
      <c r="D40" s="70"/>
    </row>
    <row r="41" customFormat="false" ht="16.05" hidden="false" customHeight="true" outlineLevel="0" collapsed="false">
      <c r="B41" s="63"/>
      <c r="C41" s="63" t="s">
        <v>18</v>
      </c>
      <c r="D41" s="64" t="n">
        <v>0</v>
      </c>
      <c r="H41" s="65"/>
      <c r="I41" s="65"/>
      <c r="J41" s="65" t="s">
        <v>12</v>
      </c>
      <c r="K41" s="65" t="n">
        <v>1000</v>
      </c>
      <c r="L41" s="66"/>
    </row>
    <row r="42" customFormat="false" ht="14.4" hidden="false" customHeight="false" outlineLevel="0" collapsed="false">
      <c r="B42" s="65"/>
      <c r="C42" s="65" t="s">
        <v>13</v>
      </c>
      <c r="D42" s="65" t="n">
        <v>4</v>
      </c>
      <c r="E42" s="65"/>
      <c r="F42" s="65"/>
      <c r="G42" s="65"/>
      <c r="H42" s="65"/>
      <c r="I42" s="65"/>
      <c r="J42" s="66"/>
      <c r="K42" s="66"/>
      <c r="L42" s="66"/>
      <c r="M42" s="66"/>
      <c r="N42" s="66"/>
      <c r="O42" s="66"/>
      <c r="P42" s="66"/>
      <c r="Q42" s="66"/>
      <c r="R42" s="66"/>
      <c r="S42" s="66"/>
      <c r="T42" s="66"/>
      <c r="U42" s="66"/>
    </row>
    <row r="43" customFormat="false" ht="14.4" hidden="false" customHeight="false" outlineLevel="0" collapsed="false">
      <c r="B43" s="65"/>
      <c r="C43" s="65" t="s">
        <v>14</v>
      </c>
      <c r="D43" s="67" t="n">
        <f aca="false">1/D42</f>
        <v>0.25</v>
      </c>
      <c r="E43" s="67"/>
      <c r="F43" s="65"/>
      <c r="G43" s="65"/>
      <c r="H43" s="65"/>
      <c r="I43" s="65"/>
      <c r="J43" s="66"/>
      <c r="K43" s="66"/>
      <c r="L43" s="66"/>
      <c r="M43" s="66"/>
      <c r="N43" s="66"/>
      <c r="O43" s="66"/>
      <c r="P43" s="66"/>
      <c r="Q43" s="66"/>
      <c r="R43" s="66"/>
      <c r="S43" s="66"/>
      <c r="T43" s="66"/>
      <c r="U43" s="66"/>
    </row>
    <row r="44" customFormat="false" ht="14.4" hidden="false" customHeight="false" outlineLevel="0" collapsed="false">
      <c r="B44" s="65"/>
      <c r="C44" s="65" t="s">
        <v>15</v>
      </c>
      <c r="D44" s="67" t="n">
        <f aca="false">D41/D42</f>
        <v>0</v>
      </c>
      <c r="E44" s="67"/>
      <c r="F44" s="65"/>
      <c r="G44" s="65"/>
      <c r="H44" s="65"/>
      <c r="I44" s="65"/>
      <c r="J44" s="66"/>
      <c r="K44" s="66"/>
      <c r="L44" s="66"/>
      <c r="M44" s="66"/>
      <c r="N44" s="66"/>
      <c r="O44" s="66"/>
      <c r="P44" s="66"/>
      <c r="Q44" s="66"/>
      <c r="R44" s="66" t="n">
        <f aca="false">1-MIN($D$44*($X11-$D$42),1)</f>
        <v>1</v>
      </c>
      <c r="S44" s="66"/>
      <c r="T44" s="66"/>
      <c r="U44" s="66"/>
    </row>
    <row r="45" customFormat="false" ht="14.4" hidden="false" customHeight="false" outlineLevel="0" collapsed="false">
      <c r="B45" s="65"/>
      <c r="C45" s="65"/>
      <c r="D45" s="65"/>
      <c r="E45" s="65"/>
      <c r="F45" s="65"/>
      <c r="G45" s="65"/>
      <c r="H45" s="65"/>
      <c r="I45" s="65"/>
      <c r="J45" s="66"/>
      <c r="K45" s="66"/>
      <c r="L45" s="66"/>
      <c r="M45" s="66"/>
      <c r="N45" s="66"/>
      <c r="O45" s="66"/>
      <c r="P45" s="66"/>
      <c r="Q45" s="66"/>
      <c r="R45" s="66" t="n">
        <f aca="false">1-MIN($D$43*($D$42-AA$6),1)</f>
        <v>0.25</v>
      </c>
      <c r="S45" s="66" t="n">
        <f aca="false">$D$43*($D$42-AA$6)</f>
        <v>0.75</v>
      </c>
      <c r="T45" s="66"/>
      <c r="U45" s="66"/>
    </row>
  </sheetData>
  <mergeCells count="26">
    <mergeCell ref="B1:AN1"/>
    <mergeCell ref="B3:I3"/>
    <mergeCell ref="L3:S3"/>
    <mergeCell ref="W3:AD3"/>
    <mergeCell ref="AG3:AN3"/>
    <mergeCell ref="B4:D5"/>
    <mergeCell ref="E4:I5"/>
    <mergeCell ref="L4:N5"/>
    <mergeCell ref="O4:S5"/>
    <mergeCell ref="W4:Y5"/>
    <mergeCell ref="Z4:AD5"/>
    <mergeCell ref="AG4:AI5"/>
    <mergeCell ref="AJ4:AN5"/>
    <mergeCell ref="B37:D37"/>
    <mergeCell ref="L37:N37"/>
    <mergeCell ref="W37:Y37"/>
    <mergeCell ref="AG37:AI37"/>
    <mergeCell ref="B38:G38"/>
    <mergeCell ref="H38:I38"/>
    <mergeCell ref="L38:Q38"/>
    <mergeCell ref="R38:S38"/>
    <mergeCell ref="W38:AB38"/>
    <mergeCell ref="AC38:AD38"/>
    <mergeCell ref="AG38:AK38"/>
    <mergeCell ref="D43:E43"/>
    <mergeCell ref="D44:E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15T08:56:31Z</dcterms:created>
  <dc:creator>Aline GUTTMANN</dc:creator>
  <dc:description/>
  <dc:language>en-US</dc:language>
  <cp:lastModifiedBy>Aline GUTTMANN</cp:lastModifiedBy>
  <dcterms:modified xsi:type="dcterms:W3CDTF">2013-09-30T16:02:57Z</dcterms:modified>
  <cp:revision>0</cp:revision>
  <dc:subject/>
  <dc:title/>
</cp:coreProperties>
</file>